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Legend" sheetId="1" state="visible" r:id="rId2"/>
    <sheet name="Biotin_fraction" sheetId="2" state="visible" r:id="rId3"/>
    <sheet name="Supernatant" sheetId="3" state="visible" r:id="rId4"/>
    <sheet name="Both" sheetId="4" state="visible" r:id="rId5"/>
  </sheets>
  <definedNames>
    <definedName function="false" hidden="false" localSheetId="1" name="Excel_BuiltIn__FilterDatabase" vbProcedure="false">Biotin_fraction!$A$2:$U$2</definedName>
    <definedName function="false" hidden="false" localSheetId="2" name="Excel_BuiltIn__FilterDatabase" vbProcedure="false">Supernatant!$A$2:$U$2</definedName>
    <definedName function="false" hidden="false" localSheetId="3" name="Excel_BuiltIn__FilterDatabase" vbProcedure="false">Both!$A$3:$AG$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54" uniqueCount="1091">
  <si>
    <r>
      <rPr>
        <b val="true"/>
        <sz val="12"/>
        <color rgb="FF000000"/>
        <rFont val="Calibri"/>
        <family val="2"/>
      </rPr>
      <t xml:space="preserve">Supplementary Table 2.</t>
    </r>
    <r>
      <rPr>
        <sz val="12"/>
        <color rgb="FF000000"/>
        <rFont val="Calibri"/>
        <family val="2"/>
      </rPr>
      <t xml:space="preserve"> Overview of proteins detected in the metaexoproteome of the rice straw adapted composting community.  </t>
    </r>
  </si>
  <si>
    <t xml:space="preserve">Table shows data retrived from MASCOT searches for each protein identified in the biotin-labelled and supernatant fractions, and both fractions</t>
  </si>
  <si>
    <t xml:space="preserve">a - number of unique peptides with a significant score used in identification</t>
  </si>
  <si>
    <t xml:space="preserve">b - Mascot protein score</t>
  </si>
  <si>
    <t xml:space="preserve">c - exponentially modified protein abundance index - an estimate of protein content in the metasecretome</t>
  </si>
  <si>
    <t xml:space="preserve">d - molar abundance</t>
  </si>
  <si>
    <t xml:space="preserve">Each protein was searched against nr NCBI database using BLASTP. The table provides a description of the protein, NCBI accession number to the closest hit alongside the microbial origin, e-value and mean idenity score. </t>
  </si>
  <si>
    <t xml:space="preserve">Prediction of carbohydrate active domains (dbCAN), transmemebrane helices (TMHMM) and N-terminal signal peptides (SignalP) is provided in the table: y = detected in the database, n.d. = not detected in the database</t>
  </si>
  <si>
    <r>
      <rPr>
        <sz val="12"/>
        <rFont val="Calibri"/>
        <family val="0"/>
      </rPr>
      <t xml:space="preserve">peptide</t>
    </r>
    <r>
      <rPr>
        <vertAlign val="superscript"/>
        <sz val="12"/>
        <rFont val="Calibri"/>
        <family val="0"/>
      </rPr>
      <t xml:space="preserve">a</t>
    </r>
  </si>
  <si>
    <r>
      <rPr>
        <sz val="11"/>
        <color rgb="FF000000"/>
        <rFont val="Calibri"/>
        <family val="2"/>
      </rPr>
      <t xml:space="preserve">score</t>
    </r>
    <r>
      <rPr>
        <vertAlign val="superscript"/>
        <sz val="11"/>
        <color rgb="FF000000"/>
        <rFont val="Calibri"/>
        <family val="2"/>
      </rPr>
      <t xml:space="preserve">b</t>
    </r>
  </si>
  <si>
    <r>
      <rPr>
        <sz val="11"/>
        <color rgb="FF000000"/>
        <rFont val="Calibri"/>
        <family val="2"/>
      </rPr>
      <t xml:space="preserve">emPAI</t>
    </r>
    <r>
      <rPr>
        <vertAlign val="superscript"/>
        <sz val="11"/>
        <color rgb="FF000000"/>
        <rFont val="Calibri"/>
        <family val="2"/>
      </rPr>
      <t xml:space="preserve">c</t>
    </r>
  </si>
  <si>
    <r>
      <rPr>
        <sz val="11"/>
        <color rgb="FF000000"/>
        <rFont val="Calibri"/>
        <family val="2"/>
      </rPr>
      <t xml:space="preserve">molar[%]</t>
    </r>
    <r>
      <rPr>
        <vertAlign val="superscript"/>
        <sz val="11"/>
        <color rgb="FF000000"/>
        <rFont val="Calibri"/>
        <family val="2"/>
      </rPr>
      <t xml:space="preserve">d</t>
    </r>
  </si>
  <si>
    <t xml:space="preserve">Description</t>
  </si>
  <si>
    <t xml:space="preserve">Accession</t>
  </si>
  <si>
    <t xml:space="preserve">protein ID</t>
  </si>
  <si>
    <t xml:space="preserve">dbCAN</t>
  </si>
  <si>
    <t xml:space="preserve">TMHMM</t>
  </si>
  <si>
    <t xml:space="preserve">SignalP</t>
  </si>
  <si>
    <t xml:space="preserve">Organism</t>
  </si>
  <si>
    <t xml:space="preserve">E-value</t>
  </si>
  <si>
    <t xml:space="preserve">% Seq_ID</t>
  </si>
  <si>
    <t xml:space="preserve">1,4-beta-xylanase</t>
  </si>
  <si>
    <t xml:space="preserve">gi|916627636|ref|WP_051234727.1|</t>
  </si>
  <si>
    <t xml:space="preserve">c308760_g2_i1_3</t>
  </si>
  <si>
    <t xml:space="preserve">y</t>
  </si>
  <si>
    <t xml:space="preserve">n.d.</t>
  </si>
  <si>
    <t xml:space="preserve">Marinimicrobium agarilyticum</t>
  </si>
  <si>
    <t xml:space="preserve">ABC transporter substrate-binding protein</t>
  </si>
  <si>
    <t xml:space="preserve">gi|737115254|ref|WP_035102956.1|</t>
  </si>
  <si>
    <t xml:space="preserve">c369378_g2_i1_2</t>
  </si>
  <si>
    <t xml:space="preserve">Devosia sp. LC5</t>
  </si>
  <si>
    <t xml:space="preserve">acyl-CoA dehydrogenase</t>
  </si>
  <si>
    <t xml:space="preserve">gi|504860232|ref|WP_015047334.1|</t>
  </si>
  <si>
    <t xml:space="preserve">c369300_g2_i1_17</t>
  </si>
  <si>
    <t xml:space="preserve">Simiduia agarivorans</t>
  </si>
  <si>
    <t xml:space="preserve">autotransporter-associated beta strand repeat protein</t>
  </si>
  <si>
    <t xml:space="preserve">gi|494039021|ref|WP_006981147.1|</t>
  </si>
  <si>
    <t xml:space="preserve">c365501_g1_i1_21</t>
  </si>
  <si>
    <t xml:space="preserve">Chthoniobacter flavus</t>
  </si>
  <si>
    <t xml:space="preserve">bacterioferritin</t>
  </si>
  <si>
    <t xml:space="preserve">gi|494917626|ref|WP_007643664.1|</t>
  </si>
  <si>
    <t xml:space="preserve">c368699_g3_i1_6</t>
  </si>
  <si>
    <t xml:space="preserve">Cellvibrio sp. BR</t>
  </si>
  <si>
    <t xml:space="preserve">carbamoyl-phosphate synthase large subunit glutamine-dependent</t>
  </si>
  <si>
    <t xml:space="preserve">gi|504859447|ref|WP_015046549.1|</t>
  </si>
  <si>
    <t xml:space="preserve">c319161_g1_i1_1</t>
  </si>
  <si>
    <t xml:space="preserve">carbohydrate-binding protein</t>
  </si>
  <si>
    <t xml:space="preserve">gi|655256376|ref|WP_028666896.1|</t>
  </si>
  <si>
    <t xml:space="preserve">c305500_g1_i1_2</t>
  </si>
  <si>
    <t xml:space="preserve">Runella zeae</t>
  </si>
  <si>
    <t xml:space="preserve">gi|652578989|ref|WP_026969984.1|</t>
  </si>
  <si>
    <t xml:space="preserve">c367320_g1_i1_8</t>
  </si>
  <si>
    <t xml:space="preserve">Algoriphagus terrigena</t>
  </si>
  <si>
    <t xml:space="preserve">gi|737484350|ref|WP_035464112.1|</t>
  </si>
  <si>
    <t xml:space="preserve">c368074_g2_i1_2</t>
  </si>
  <si>
    <t xml:space="preserve">Algoriphagus vanfongensis</t>
  </si>
  <si>
    <t xml:space="preserve">catalase</t>
  </si>
  <si>
    <t xml:space="preserve">gi|566136362|ref|WP_024006858.1|</t>
  </si>
  <si>
    <t xml:space="preserve">c366623_g1_i1_5</t>
  </si>
  <si>
    <t xml:space="preserve">Advenella kashmirensis</t>
  </si>
  <si>
    <t xml:space="preserve">cell envelope biogenesis protein OmpA</t>
  </si>
  <si>
    <t xml:space="preserve">gi|506294738|ref|WP_015814513.1|</t>
  </si>
  <si>
    <t xml:space="preserve">c360064_g1_i1_3</t>
  </si>
  <si>
    <t xml:space="preserve">Dyadobacter fermentans</t>
  </si>
  <si>
    <t xml:space="preserve">gi|652593086|ref|WP_026977749.1|</t>
  </si>
  <si>
    <t xml:space="preserve">c368391_g1_i1_8</t>
  </si>
  <si>
    <t xml:space="preserve">Flavobacterium tegetincola</t>
  </si>
  <si>
    <t xml:space="preserve">gi|652560109|ref|WP_026953628.1|</t>
  </si>
  <si>
    <t xml:space="preserve">c370059_g3_i1_2</t>
  </si>
  <si>
    <t xml:space="preserve">cellobiohydrolase, putative, cel6A</t>
  </si>
  <si>
    <t xml:space="preserve">gi|190688300|gb|ACE85978.1|</t>
  </si>
  <si>
    <t xml:space="preserve">c366587_g1_i1_6</t>
  </si>
  <si>
    <t xml:space="preserve">Cellvibrio japonicus Ueda107</t>
  </si>
  <si>
    <t xml:space="preserve">copper-containing nitrite reductase</t>
  </si>
  <si>
    <t xml:space="preserve">gi|674640916|emb|CEA00555.1|</t>
  </si>
  <si>
    <t xml:space="preserve">c370123_g2_i1_10</t>
  </si>
  <si>
    <t xml:space="preserve">Pseudomonas sp. 12M76_air</t>
  </si>
  <si>
    <t xml:space="preserve">domain protein</t>
  </si>
  <si>
    <t xml:space="preserve">gi|376317087|emb|CCG00461.1|</t>
  </si>
  <si>
    <t xml:space="preserve">c71667_g1_i1_2</t>
  </si>
  <si>
    <t xml:space="preserve">uncultured Flavobacteriia bacterium</t>
  </si>
  <si>
    <t xml:space="preserve">elongation factor Tu</t>
  </si>
  <si>
    <t xml:space="preserve">gi|545466127|ref|WP_021702710.1|</t>
  </si>
  <si>
    <t xml:space="preserve">c368403_g1_i1_1</t>
  </si>
  <si>
    <t xml:space="preserve">Pseudomonas alcaligenes</t>
  </si>
  <si>
    <t xml:space="preserve">fimbrial protein</t>
  </si>
  <si>
    <t xml:space="preserve">gi|652751652|ref|WP_027071379.1|</t>
  </si>
  <si>
    <t xml:space="preserve">c1644430_g1_i1_1</t>
  </si>
  <si>
    <t xml:space="preserve">Luteimonas sp. J29</t>
  </si>
  <si>
    <t xml:space="preserve">gi|639057195|ref|WP_024461347.1|</t>
  </si>
  <si>
    <t xml:space="preserve">c370934_g1_i1_20</t>
  </si>
  <si>
    <t xml:space="preserve">Marinimicrobium sp. LS-A18</t>
  </si>
  <si>
    <t xml:space="preserve">gi|499788430|ref|WP_011469164.1|</t>
  </si>
  <si>
    <t xml:space="preserve">c371020_g3_i1_6</t>
  </si>
  <si>
    <t xml:space="preserve">Saccharophagus degradans</t>
  </si>
  <si>
    <t xml:space="preserve">flagellar motor protein MotA</t>
  </si>
  <si>
    <t xml:space="preserve">gi|763393628|ref|WP_044250695.1|</t>
  </si>
  <si>
    <t xml:space="preserve">c46998_g2_i1_1</t>
  </si>
  <si>
    <t xml:space="preserve">Chondromyces apiculatus</t>
  </si>
  <si>
    <t xml:space="preserve">glutamine synthetase</t>
  </si>
  <si>
    <t xml:space="preserve">gi|501465664|ref|WP_012489109.1|</t>
  </si>
  <si>
    <t xml:space="preserve">c369844_g1_i1_14</t>
  </si>
  <si>
    <t xml:space="preserve">Cellvibrio japonicus</t>
  </si>
  <si>
    <t xml:space="preserve">glycosyl hydrolase family 5_53 domain-containing protein</t>
  </si>
  <si>
    <t xml:space="preserve">gi|665990655|gb|AIF91548.1|</t>
  </si>
  <si>
    <t xml:space="preserve">c367840_g1_i1_1</t>
  </si>
  <si>
    <t xml:space="preserve">Alteromonadaceae bacterium Bs08</t>
  </si>
  <si>
    <t xml:space="preserve">heme peroxidase</t>
  </si>
  <si>
    <t xml:space="preserve">gi|655206828|ref|WP_028628290.1|</t>
  </si>
  <si>
    <t xml:space="preserve">c255647_g2_i1_2</t>
  </si>
  <si>
    <t xml:space="preserve">Pseudomonas resinovorans</t>
  </si>
  <si>
    <t xml:space="preserve">hypothetical protein</t>
  </si>
  <si>
    <t xml:space="preserve">gi|497644898|ref|WP_009959082.1|</t>
  </si>
  <si>
    <t xml:space="preserve">c115930_g1_i1_1</t>
  </si>
  <si>
    <t xml:space="preserve">Verrucomicrobium spinosum</t>
  </si>
  <si>
    <t xml:space="preserve">gi|518504504|ref|WP_019674711.1|</t>
  </si>
  <si>
    <t xml:space="preserve">c1181245_g1_i1_1</t>
  </si>
  <si>
    <t xml:space="preserve">Rheinheimera perlucida</t>
  </si>
  <si>
    <t xml:space="preserve">gi|522023102|ref|WP_020534321.1|</t>
  </si>
  <si>
    <t xml:space="preserve">c168084_g1_i1_2</t>
  </si>
  <si>
    <t xml:space="preserve">Lewinella cohaerens</t>
  </si>
  <si>
    <t xml:space="preserve">gi|517460041|ref|WP_018630794.1|</t>
  </si>
  <si>
    <t xml:space="preserve">c258355_g1_i1_1</t>
  </si>
  <si>
    <t xml:space="preserve">Niabella aurantiaca</t>
  </si>
  <si>
    <t xml:space="preserve">gi|754357310|ref|WP_041858645.1|</t>
  </si>
  <si>
    <t xml:space="preserve">c264211_g1_i1_2</t>
  </si>
  <si>
    <t xml:space="preserve">Candidatus Solibacter usitatus</t>
  </si>
  <si>
    <t xml:space="preserve">gi|490173827|ref|WP_004072463.1|</t>
  </si>
  <si>
    <t xml:space="preserve">c302418_g1_i1_3</t>
  </si>
  <si>
    <t xml:space="preserve">Desulfobacter postgatei</t>
  </si>
  <si>
    <t xml:space="preserve">gi|916715893|ref|WP_051322984.1|</t>
  </si>
  <si>
    <t xml:space="preserve">c315457_g1_i1_2</t>
  </si>
  <si>
    <t xml:space="preserve">gi|551208859|ref|WP_022836908.1|</t>
  </si>
  <si>
    <t xml:space="preserve">c316284_g1_i1_1</t>
  </si>
  <si>
    <t xml:space="preserve">Salisaeta longa</t>
  </si>
  <si>
    <t xml:space="preserve">gi|763383976|ref|WP_044241139.1|</t>
  </si>
  <si>
    <t xml:space="preserve">c316819_g2_i1_4</t>
  </si>
  <si>
    <t xml:space="preserve">gi|503175371|ref|WP_013410032.1|</t>
  </si>
  <si>
    <t xml:space="preserve">c318669_g1_i1_2</t>
  </si>
  <si>
    <t xml:space="preserve">Leadbetterella byssophila</t>
  </si>
  <si>
    <t xml:space="preserve">gi|503175370|ref|WP_013410031.1|</t>
  </si>
  <si>
    <t xml:space="preserve">c318669_g1_i1_3</t>
  </si>
  <si>
    <t xml:space="preserve">gi|551198780|ref|WP_022826846.1|</t>
  </si>
  <si>
    <t xml:space="preserve">c319124_g1_i1_2</t>
  </si>
  <si>
    <t xml:space="preserve">Flavobacterium antarcticum</t>
  </si>
  <si>
    <t xml:space="preserve">gi|737642119|ref|WP_035612137.1|</t>
  </si>
  <si>
    <t xml:space="preserve">c321031_g1_i2_1</t>
  </si>
  <si>
    <t xml:space="preserve">Haloferula sp. BvORR071</t>
  </si>
  <si>
    <t xml:space="preserve">gi|891197399|ref|WP_048919230.1|</t>
  </si>
  <si>
    <t xml:space="preserve">c328717_g1_i1_2</t>
  </si>
  <si>
    <t xml:space="preserve">Rufibacter sp. DG31D</t>
  </si>
  <si>
    <t xml:space="preserve">gi|647329124|ref|WP_025763872.1|</t>
  </si>
  <si>
    <t xml:space="preserve">c329596_g1_i1_4</t>
  </si>
  <si>
    <t xml:space="preserve">Dyadobacter tibetensis</t>
  </si>
  <si>
    <t xml:space="preserve">gi|647329126|ref|WP_025763873.1|</t>
  </si>
  <si>
    <t xml:space="preserve">c329596_g1_i1_5</t>
  </si>
  <si>
    <t xml:space="preserve">gi|515555359|ref|WP_016988266.1|</t>
  </si>
  <si>
    <t xml:space="preserve">c338915_g1_i1_3</t>
  </si>
  <si>
    <t xml:space="preserve">Flavobacterium sp. ACAM 123</t>
  </si>
  <si>
    <t xml:space="preserve">gi|918704750|ref|WP_052573773.1|</t>
  </si>
  <si>
    <t xml:space="preserve">c340384_g1_i1_2</t>
  </si>
  <si>
    <t xml:space="preserve">gi|737725015|ref|WP_035693848.1|</t>
  </si>
  <si>
    <t xml:space="preserve">c340876_g1_i1_2</t>
  </si>
  <si>
    <t xml:space="preserve">Flavobacterium soli</t>
  </si>
  <si>
    <t xml:space="preserve">gi|805450061|ref|WP_046103903.1|</t>
  </si>
  <si>
    <t xml:space="preserve">c341321_g1_i1_1</t>
  </si>
  <si>
    <t xml:space="preserve">Devosia chinhatensis</t>
  </si>
  <si>
    <t xml:space="preserve">gi|740687389|ref|WP_038472678.1|</t>
  </si>
  <si>
    <t xml:space="preserve">c345350_g1_i1_1</t>
  </si>
  <si>
    <t xml:space="preserve">Fimbriimonas ginsengisoli</t>
  </si>
  <si>
    <t xml:space="preserve">gi|737635492|ref|WP_035605530.1|</t>
  </si>
  <si>
    <t xml:space="preserve">c345873_g1_i1_1</t>
  </si>
  <si>
    <t xml:space="preserve">gi|763363048|ref|WP_044220569.1|</t>
  </si>
  <si>
    <t xml:space="preserve">c346376_g2_i1_4</t>
  </si>
  <si>
    <t xml:space="preserve">Phaeodactylibacter xiamenensis</t>
  </si>
  <si>
    <t xml:space="preserve">gi|917273107|ref|WP_051879819.1|</t>
  </si>
  <si>
    <t xml:space="preserve">c347015_g1_i1_2</t>
  </si>
  <si>
    <t xml:space="preserve">Epilithonimonas lactis</t>
  </si>
  <si>
    <t xml:space="preserve">gi|503532344|ref|WP_013766420.1|</t>
  </si>
  <si>
    <t xml:space="preserve">c348337_g1_i1_2</t>
  </si>
  <si>
    <t xml:space="preserve">Haliscomenobacter hydrossis</t>
  </si>
  <si>
    <t xml:space="preserve">gi|653077963|ref|WP_027328555.1|</t>
  </si>
  <si>
    <t xml:space="preserve">c353086_g1_i1_2</t>
  </si>
  <si>
    <t xml:space="preserve">gi|918945673|ref|WP_052641021.1|</t>
  </si>
  <si>
    <t xml:space="preserve">c353759_g1_i1_1</t>
  </si>
  <si>
    <t xml:space="preserve">haloalkaliphilic bacterium ACht6-1</t>
  </si>
  <si>
    <t xml:space="preserve">gi|654829921|ref|WP_028282678.1|</t>
  </si>
  <si>
    <t xml:space="preserve">c354111_g1_i1_2</t>
  </si>
  <si>
    <t xml:space="preserve">Olleya marilimosa</t>
  </si>
  <si>
    <t xml:space="preserve">gi|917277754|ref|WP_051884466.1|</t>
  </si>
  <si>
    <t xml:space="preserve">c355875_g1_i1_5</t>
  </si>
  <si>
    <t xml:space="preserve">Lysobacter antibioticus</t>
  </si>
  <si>
    <t xml:space="preserve">gi|737143910|ref|WP_035131101.1|</t>
  </si>
  <si>
    <t xml:space="preserve">c355947_g1_i1_5</t>
  </si>
  <si>
    <t xml:space="preserve">Flavobacterium beibuense</t>
  </si>
  <si>
    <t xml:space="preserve">gi|521956648|ref|WP_020468253.1|</t>
  </si>
  <si>
    <t xml:space="preserve">c357619_g3_i1_1</t>
  </si>
  <si>
    <t xml:space="preserve">Zavarzinella formosa</t>
  </si>
  <si>
    <t xml:space="preserve">gi|499553641|ref|WP_011234424.1|</t>
  </si>
  <si>
    <t xml:space="preserve">c357976_g1_i1_1</t>
  </si>
  <si>
    <t xml:space="preserve">Idiomarina loihiensis</t>
  </si>
  <si>
    <t xml:space="preserve">gi|868622558|ref|WP_048496073.1|</t>
  </si>
  <si>
    <t xml:space="preserve">c358565_g1_i1_22</t>
  </si>
  <si>
    <t xml:space="preserve">Marinobacter subterrani</t>
  </si>
  <si>
    <t xml:space="preserve">gi|671597404|ref|WP_031571665.1|</t>
  </si>
  <si>
    <t xml:space="preserve">c360077_g1_i1_1</t>
  </si>
  <si>
    <t xml:space="preserve">Rheinheimera texasensis</t>
  </si>
  <si>
    <t xml:space="preserve">gi|652577651|ref|WP_026969214.1|</t>
  </si>
  <si>
    <t xml:space="preserve">c360258_g1_i1_6</t>
  </si>
  <si>
    <t xml:space="preserve">gi|652572556|ref|WP_026965883.1|</t>
  </si>
  <si>
    <t xml:space="preserve">c360284_g1_i1_11</t>
  </si>
  <si>
    <t xml:space="preserve">gi|902985721|ref|WP_049704273.1|</t>
  </si>
  <si>
    <t xml:space="preserve">c361125_g4_i1_2</t>
  </si>
  <si>
    <t xml:space="preserve">Devosia sp. H5989</t>
  </si>
  <si>
    <t xml:space="preserve">gi|919114909|ref|WP_052670550.1|</t>
  </si>
  <si>
    <t xml:space="preserve">c361307_g1_i1_2</t>
  </si>
  <si>
    <t xml:space="preserve">Draconibacterium sp. JN14CK-3</t>
  </si>
  <si>
    <t xml:space="preserve">gi|652242516|ref|WP_026706315.1|</t>
  </si>
  <si>
    <t xml:space="preserve">c363234_g1_i1_3</t>
  </si>
  <si>
    <t xml:space="preserve">gi|916678334|ref|WP_051285425.1|</t>
  </si>
  <si>
    <t xml:space="preserve">c363234_g2_i1_2</t>
  </si>
  <si>
    <t xml:space="preserve">Aequorivita capsosiphonis</t>
  </si>
  <si>
    <t xml:space="preserve">gi|502980629|ref|WP_013215605.1|</t>
  </si>
  <si>
    <t xml:space="preserve">c363364_g1_i1_1</t>
  </si>
  <si>
    <t xml:space="preserve">Hyphomicrobium denitrificans</t>
  </si>
  <si>
    <t xml:space="preserve">gi|919220568|ref|WP_052773020.1|</t>
  </si>
  <si>
    <t xml:space="preserve">c363934_g2_i1_4</t>
  </si>
  <si>
    <t xml:space="preserve">Luteimonas sp. FCS-9</t>
  </si>
  <si>
    <t xml:space="preserve">gi|640278914|ref|WP_024848593.1|</t>
  </si>
  <si>
    <t xml:space="preserve">c364409_g1_i1_1</t>
  </si>
  <si>
    <t xml:space="preserve">Aminobacter sp. J41</t>
  </si>
  <si>
    <t xml:space="preserve">gi|652573501|ref|WP_026966737.1|</t>
  </si>
  <si>
    <t xml:space="preserve">c364878_g1_i1_10</t>
  </si>
  <si>
    <t xml:space="preserve">gi|763368687|ref|WP_044226142.1|</t>
  </si>
  <si>
    <t xml:space="preserve">c365444_g1_i1_3</t>
  </si>
  <si>
    <t xml:space="preserve">gi|918271556|ref|WP_052385995.1|</t>
  </si>
  <si>
    <t xml:space="preserve">c366349_g1_i2_3</t>
  </si>
  <si>
    <t xml:space="preserve">Arenimonas malthae</t>
  </si>
  <si>
    <t xml:space="preserve">gi|918740879|ref|WP_052594295.1|</t>
  </si>
  <si>
    <t xml:space="preserve">c366996_g1_i1_1</t>
  </si>
  <si>
    <t xml:space="preserve">Aureispira sp. CCB-QB1</t>
  </si>
  <si>
    <t xml:space="preserve">gi|916641112|ref|WP_051248203.1|</t>
  </si>
  <si>
    <t xml:space="preserve">c367154_g5_i1_1</t>
  </si>
  <si>
    <t xml:space="preserve">Nocardioides halotolerans</t>
  </si>
  <si>
    <t xml:space="preserve">gi|639055653|ref|WP_024460771.1|</t>
  </si>
  <si>
    <t xml:space="preserve">c367632_g2_i1_4</t>
  </si>
  <si>
    <t xml:space="preserve">gi|522019954|ref|WP_020531218.1|</t>
  </si>
  <si>
    <t xml:space="preserve">c367995_g3_i1_1</t>
  </si>
  <si>
    <t xml:space="preserve">Flexithrix dorotheae</t>
  </si>
  <si>
    <t xml:space="preserve">gi|503174149|ref|WP_013408810.1|</t>
  </si>
  <si>
    <t xml:space="preserve">c368271_g2_i1_2</t>
  </si>
  <si>
    <t xml:space="preserve">gi|754845533|ref|WP_042206837.1|</t>
  </si>
  <si>
    <t xml:space="preserve">c368408_g1_i1_1</t>
  </si>
  <si>
    <t xml:space="preserve">Paenibacillus durus</t>
  </si>
  <si>
    <t xml:space="preserve">gi|652111425|ref|WP_026704577.1|</t>
  </si>
  <si>
    <t xml:space="preserve">c369065_g2_i1_3</t>
  </si>
  <si>
    <t xml:space="preserve">gi|652616370|ref|WP_026993088.1|</t>
  </si>
  <si>
    <t xml:space="preserve">c369657_g1_i1_3</t>
  </si>
  <si>
    <t xml:space="preserve">Flavobacterium subsaxonicum</t>
  </si>
  <si>
    <t xml:space="preserve">gi|522172490|ref|WP_020681039.1|</t>
  </si>
  <si>
    <t xml:space="preserve">c369747_g1_i1_23</t>
  </si>
  <si>
    <t xml:space="preserve">Marinobacterium rhizophilum</t>
  </si>
  <si>
    <t xml:space="preserve">gi|652579272|ref|WP_026970133.1|</t>
  </si>
  <si>
    <t xml:space="preserve">c370082_g1_i1_24</t>
  </si>
  <si>
    <t xml:space="preserve">gi|519056226|ref|WP_020212101.1|</t>
  </si>
  <si>
    <t xml:space="preserve">c370148_g1_i1_1</t>
  </si>
  <si>
    <t xml:space="preserve">Flavobacterium rivuli</t>
  </si>
  <si>
    <t xml:space="preserve">gi|652754493|ref|WP_027073207.1|</t>
  </si>
  <si>
    <t xml:space="preserve">c370194_g2_i1_12</t>
  </si>
  <si>
    <t xml:space="preserve">gi|737093226|ref|WP_035081549.1|</t>
  </si>
  <si>
    <t xml:space="preserve">c370407_g1_i1_2</t>
  </si>
  <si>
    <t xml:space="preserve">Devosia riboflavina</t>
  </si>
  <si>
    <t xml:space="preserve">gi|500172003|ref|WP_011846428.1|</t>
  </si>
  <si>
    <t xml:space="preserve">c370584_g1_i1_1</t>
  </si>
  <si>
    <t xml:space="preserve">Shewanella baltica</t>
  </si>
  <si>
    <t xml:space="preserve">gi|639059315|ref|WP_024462158.1|</t>
  </si>
  <si>
    <t xml:space="preserve">c370617_g1_i3_6</t>
  </si>
  <si>
    <t xml:space="preserve">gi|919149297|ref|WP_052704929.1|</t>
  </si>
  <si>
    <t xml:space="preserve">c370792_g1_i1_11</t>
  </si>
  <si>
    <t xml:space="preserve">Teredinibacter sp. 1162T.S.0a.05</t>
  </si>
  <si>
    <t xml:space="preserve">gi|919208299|ref|WP_052763800.1|</t>
  </si>
  <si>
    <t xml:space="preserve">c370901_g1_i1_9</t>
  </si>
  <si>
    <t xml:space="preserve">Microvirga sp. JC119</t>
  </si>
  <si>
    <t xml:space="preserve">gi|916628189|ref|WP_051235280.1|</t>
  </si>
  <si>
    <t xml:space="preserve">c370910_g4_i1_20</t>
  </si>
  <si>
    <t xml:space="preserve">gi|497200169|ref|WP_009514431.1|</t>
  </si>
  <si>
    <t xml:space="preserve">c370992_g1_i1_5</t>
  </si>
  <si>
    <t xml:space="preserve">Opitutaceae bacterium TAV5</t>
  </si>
  <si>
    <t xml:space="preserve">gi|502477210|ref|WP_012800694.1|</t>
  </si>
  <si>
    <t xml:space="preserve">c371041_g1_i1_1</t>
  </si>
  <si>
    <t xml:space="preserve">Kangiella koreensis</t>
  </si>
  <si>
    <t xml:space="preserve">gi|739099796|ref|WP_036970486.1|</t>
  </si>
  <si>
    <t xml:space="preserve">c736499_g1_i1_1</t>
  </si>
  <si>
    <t xml:space="preserve">Pseudoalteromonas lipolytica</t>
  </si>
  <si>
    <t xml:space="preserve">gi|655911252|ref|WP_028981473.1|</t>
  </si>
  <si>
    <t xml:space="preserve">c91846_g1_i1_1</t>
  </si>
  <si>
    <t xml:space="preserve">Sporocytophaga myxococcoides</t>
  </si>
  <si>
    <t xml:space="preserve">gi|652578475|ref|WP_026969730.1|</t>
  </si>
  <si>
    <t xml:space="preserve">c92955_g1_i1_6</t>
  </si>
  <si>
    <t xml:space="preserve">gi|918744909|ref|WP_052598324.1|</t>
  </si>
  <si>
    <t xml:space="preserve">c94629_g1_i1_1</t>
  </si>
  <si>
    <t xml:space="preserve">hypothetical protein ABH20_00805, partial</t>
  </si>
  <si>
    <t xml:space="preserve">gi|829623861|gb|KLR75267.1|</t>
  </si>
  <si>
    <t xml:space="preserve">c368028_g2_i1_21</t>
  </si>
  <si>
    <t xml:space="preserve">Geobacillus sp. T6</t>
  </si>
  <si>
    <t xml:space="preserve">hypothetical protein AKJ09_03468</t>
  </si>
  <si>
    <t xml:space="preserve">gi|913614272|gb|AKU96804.1|</t>
  </si>
  <si>
    <t xml:space="preserve">c241035_g1_i1_3</t>
  </si>
  <si>
    <t xml:space="preserve">Labilithrix luteola</t>
  </si>
  <si>
    <t xml:space="preserve">hypothetical protein ALOHA_HF4000ANIW141I9ctg2g5</t>
  </si>
  <si>
    <t xml:space="preserve">gi|167043108|gb|ABZ07818.1|</t>
  </si>
  <si>
    <t xml:space="preserve">c339441_g1_i1_1</t>
  </si>
  <si>
    <t xml:space="preserve">uncultured marine microorganism HF4000_ANIW141I9</t>
  </si>
  <si>
    <t xml:space="preserve">hypothetical protein AM493_18815</t>
  </si>
  <si>
    <t xml:space="preserve">gi|924614448|gb|KOS07881.1|</t>
  </si>
  <si>
    <t xml:space="preserve">c47103_g1_i1_2</t>
  </si>
  <si>
    <t xml:space="preserve">Flavobacterium akiainvivens</t>
  </si>
  <si>
    <t xml:space="preserve">hypothetical protein NT2_11_00270</t>
  </si>
  <si>
    <t xml:space="preserve">gi|540736732|dbj|GAD50719.1|</t>
  </si>
  <si>
    <t xml:space="preserve">c357433_g1_i2_2</t>
  </si>
  <si>
    <t xml:space="preserve">Novosphingobium tardaugens NBRC 16725</t>
  </si>
  <si>
    <t xml:space="preserve">hypothetical protein VR77_09890</t>
  </si>
  <si>
    <t xml:space="preserve">gi|780798799|gb|KJS04847.1|</t>
  </si>
  <si>
    <t xml:space="preserve">c319170_g1_i1_1</t>
  </si>
  <si>
    <t xml:space="preserve">Flavobacteriales bacterium BRH_c54</t>
  </si>
  <si>
    <t xml:space="preserve">hypothetical protein WM2015_494</t>
  </si>
  <si>
    <t xml:space="preserve">gi|906395447|gb|AKS40876.1|</t>
  </si>
  <si>
    <t xml:space="preserve">c360006_g1_i1_1</t>
  </si>
  <si>
    <t xml:space="preserve">Wenzhouxiangella marina</t>
  </si>
  <si>
    <t xml:space="preserve">insecticidal toxin complex protein</t>
  </si>
  <si>
    <t xml:space="preserve">gi|921085492|ref|WP_053082745.1|</t>
  </si>
  <si>
    <t xml:space="preserve">c368408_g1_i1_2</t>
  </si>
  <si>
    <t xml:space="preserve">Bacillus cereus</t>
  </si>
  <si>
    <t xml:space="preserve">Iron/zinc purple acid phosphatase-like protein</t>
  </si>
  <si>
    <t xml:space="preserve">gi|387842201|emb|CCH55309.1|</t>
  </si>
  <si>
    <t xml:space="preserve">c342043_g1_i1_2</t>
  </si>
  <si>
    <t xml:space="preserve">Fibrisoma limi BUZ 3</t>
  </si>
  <si>
    <t xml:space="preserve">keratin associated protein</t>
  </si>
  <si>
    <t xml:space="preserve">gi|747219097|gb|KIG18622.1|</t>
  </si>
  <si>
    <t xml:space="preserve">c316819_g2_i1_3</t>
  </si>
  <si>
    <t xml:space="preserve">Enhygromyxa salina</t>
  </si>
  <si>
    <t xml:space="preserve">LemA family protein</t>
  </si>
  <si>
    <t xml:space="preserve">gi|652357429|ref|WP_026753571.1|</t>
  </si>
  <si>
    <t xml:space="preserve">c367908_g1_i1_3</t>
  </si>
  <si>
    <t xml:space="preserve">Sediminibacter sp. Hel_I_10</t>
  </si>
  <si>
    <t xml:space="preserve">membrane protein</t>
  </si>
  <si>
    <t xml:space="preserve">gi|655383850|ref|WP_028788348.1|</t>
  </si>
  <si>
    <t xml:space="preserve">c297198_g2_i1_1</t>
  </si>
  <si>
    <t xml:space="preserve">Terrimonas ferruginea</t>
  </si>
  <si>
    <t xml:space="preserve">gi|653126201|ref|WP_027375613.1|</t>
  </si>
  <si>
    <t xml:space="preserve">c362794_g2_i1_2</t>
  </si>
  <si>
    <t xml:space="preserve">Chryseobacterium sp. UNC8MFCol</t>
  </si>
  <si>
    <t xml:space="preserve">gi|652573739|ref|WP_026966870.1|</t>
  </si>
  <si>
    <t xml:space="preserve">c370600_g1_i2_10</t>
  </si>
  <si>
    <t xml:space="preserve">gi|817722440|ref|WP_046675750.1|</t>
  </si>
  <si>
    <t xml:space="preserve">c734114_g1_i1_2</t>
  </si>
  <si>
    <t xml:space="preserve">Sphingobacterium sp. Ag1</t>
  </si>
  <si>
    <t xml:space="preserve">methanol dehydrogenase</t>
  </si>
  <si>
    <t xml:space="preserve">gi|563762412|ref|WP_023788222.1|</t>
  </si>
  <si>
    <t xml:space="preserve">c370954_g1_i1_2</t>
  </si>
  <si>
    <t xml:space="preserve">Hyphomicrobium nitrativorans</t>
  </si>
  <si>
    <t xml:space="preserve">MSHA biogenesis protein MshL</t>
  </si>
  <si>
    <t xml:space="preserve">gi|916627723|ref|WP_051234814.1|</t>
  </si>
  <si>
    <t xml:space="preserve">c370742_g1_i1_25</t>
  </si>
  <si>
    <t xml:space="preserve">MULTISPECIES: hypothetical protein</t>
  </si>
  <si>
    <t xml:space="preserve">gi|489080917|ref|WP_002990851.1|</t>
  </si>
  <si>
    <t xml:space="preserve">c363234_g2_i1_1</t>
  </si>
  <si>
    <t xml:space="preserve">Myroides</t>
  </si>
  <si>
    <t xml:space="preserve">MULTISPECIES: porin</t>
  </si>
  <si>
    <t xml:space="preserve">gi|497205742|ref|WP_009520004.1|</t>
  </si>
  <si>
    <t xml:space="preserve">c365208_g4_i1_1</t>
  </si>
  <si>
    <t xml:space="preserve">Hydrogenophaga</t>
  </si>
  <si>
    <t xml:space="preserve">outer membrane protein Omp121</t>
  </si>
  <si>
    <t xml:space="preserve">gi|524776461|emb|CDE81774.1|</t>
  </si>
  <si>
    <t xml:space="preserve">c290244_g1_i1_1</t>
  </si>
  <si>
    <t xml:space="preserve">Bacteroides thetaiotaomicron CAG:40</t>
  </si>
  <si>
    <t xml:space="preserve">PEP-CTERM domain protein</t>
  </si>
  <si>
    <t xml:space="preserve">gi|494654806|ref|WP_007412750.1|</t>
  </si>
  <si>
    <t xml:space="preserve">c72005_g1_i1_3</t>
  </si>
  <si>
    <t xml:space="preserve">Pedosphaera parvula</t>
  </si>
  <si>
    <t xml:space="preserve">peptide ABC transporter</t>
  </si>
  <si>
    <t xml:space="preserve">gi|825371151|ref|WP_047144609.1|</t>
  </si>
  <si>
    <t xml:space="preserve">c359170_g1_i1_1</t>
  </si>
  <si>
    <t xml:space="preserve">Mesorhizobium sp. LC103</t>
  </si>
  <si>
    <t xml:space="preserve">gi|495555496|ref|WP_008280075.1|</t>
  </si>
  <si>
    <t xml:space="preserve">c368752_g2_i1_1</t>
  </si>
  <si>
    <t xml:space="preserve">Roseovarius sp. TM1035</t>
  </si>
  <si>
    <t xml:space="preserve">gi|738649696|ref|WP_036558539.1|</t>
  </si>
  <si>
    <t xml:space="preserve">c370022_g2_i2_1</t>
  </si>
  <si>
    <t xml:space="preserve">Oceanicola sp. MCTG156(1a)</t>
  </si>
  <si>
    <t xml:space="preserve">peptide ABC transporter substrate-binding protein</t>
  </si>
  <si>
    <t xml:space="preserve">gi|805451720|ref|WP_046105537.1|</t>
  </si>
  <si>
    <t xml:space="preserve">c363096_g3_i1_1</t>
  </si>
  <si>
    <t xml:space="preserve">peptidoglycan-binding protein</t>
  </si>
  <si>
    <t xml:space="preserve">gi|652751713|ref|WP_027071440.1|</t>
  </si>
  <si>
    <t xml:space="preserve">c367322_g3_i1_10</t>
  </si>
  <si>
    <t xml:space="preserve">peptidoglycan-binding protein LysM</t>
  </si>
  <si>
    <t xml:space="preserve">gi|652751809|ref|WP_027071529.1|</t>
  </si>
  <si>
    <t xml:space="preserve">c370601_g3_i1_7</t>
  </si>
  <si>
    <t xml:space="preserve">periplasmic binding protein/LacI transcriptional regulator</t>
  </si>
  <si>
    <t xml:space="preserve">gi|375056974|gb|EHS53170.1|</t>
  </si>
  <si>
    <t xml:space="preserve">c364666_g2_i1_1</t>
  </si>
  <si>
    <t xml:space="preserve">Rhizobium sp. PDO1-076</t>
  </si>
  <si>
    <t xml:space="preserve">phage tail sheath protein FI</t>
  </si>
  <si>
    <t xml:space="preserve">gi|505071824|ref|WP_015258926.1|</t>
  </si>
  <si>
    <t xml:space="preserve">c338700_g1_i1_4</t>
  </si>
  <si>
    <t xml:space="preserve">Thioalkalivibrio nitratireducens</t>
  </si>
  <si>
    <t xml:space="preserve">phosphatidylethanolamine-binding protein</t>
  </si>
  <si>
    <t xml:space="preserve">gi|652752532|ref|WP_027071985.1|</t>
  </si>
  <si>
    <t xml:space="preserve">c284068_g1_i1_7</t>
  </si>
  <si>
    <t xml:space="preserve">PKD domain-containing protein</t>
  </si>
  <si>
    <t xml:space="preserve">gi|503451591|ref|WP_013686252.1|</t>
  </si>
  <si>
    <t xml:space="preserve">c244148_g1_i1_3</t>
  </si>
  <si>
    <t xml:space="preserve">Fluviicola taffensis</t>
  </si>
  <si>
    <t xml:space="preserve">PREDICTED: multiple epidermal growth factor-like domains protein 6</t>
  </si>
  <si>
    <t xml:space="preserve">gi|919099292|ref|XP_013386149.1|</t>
  </si>
  <si>
    <t xml:space="preserve">c268927_g1_i1_6</t>
  </si>
  <si>
    <t xml:space="preserve">Lingula anatina</t>
  </si>
  <si>
    <t xml:space="preserve">PREDICTED: proprotein convertase subtilisin/kexin type 5-like</t>
  </si>
  <si>
    <t xml:space="preserve">gi|919075978|ref|XP_013419066.1|</t>
  </si>
  <si>
    <t xml:space="preserve">c306785_g2_i1_5</t>
  </si>
  <si>
    <t xml:space="preserve">protein containing Por secretion system C-terminal sorting domain</t>
  </si>
  <si>
    <t xml:space="preserve">gi|909537717|dbj|GAP45171.1|</t>
  </si>
  <si>
    <t xml:space="preserve">c338644_g1_i1_2</t>
  </si>
  <si>
    <t xml:space="preserve">Bacteroidales bacterium TBC1</t>
  </si>
  <si>
    <t xml:space="preserve">putative esterase</t>
  </si>
  <si>
    <t xml:space="preserve">gi|502880369|ref|WP_013115345.1|</t>
  </si>
  <si>
    <t xml:space="preserve">c370769_g1_i1_1</t>
  </si>
  <si>
    <t xml:space="preserve">Cellulomonas flavigena</t>
  </si>
  <si>
    <t xml:space="preserve">putative retaining b-glycosidase</t>
  </si>
  <si>
    <t xml:space="preserve">gi|89952660|gb|ABD82675.1|</t>
  </si>
  <si>
    <t xml:space="preserve">c362238_g3_i1_2</t>
  </si>
  <si>
    <t xml:space="preserve">Saccharophagus degradans 2-40</t>
  </si>
  <si>
    <t xml:space="preserve">S-layer protein</t>
  </si>
  <si>
    <t xml:space="preserve">gi|648456843|ref|WP_026148594.1|</t>
  </si>
  <si>
    <t xml:space="preserve">c328052_g1_i1_2</t>
  </si>
  <si>
    <t xml:space="preserve">Leptolyngbya boryana</t>
  </si>
  <si>
    <t xml:space="preserve">starch-binding protein</t>
  </si>
  <si>
    <t xml:space="preserve">gi|652575521|ref|WP_026967936.1|</t>
  </si>
  <si>
    <t xml:space="preserve">c274041_g1_i1_2</t>
  </si>
  <si>
    <t xml:space="preserve">gi|503174378|ref|WP_013409039.1|</t>
  </si>
  <si>
    <t xml:space="preserve">c93316_g1_i1_4</t>
  </si>
  <si>
    <t xml:space="preserve">SusC/RagA family TonB-linked outer membrane protein</t>
  </si>
  <si>
    <t xml:space="preserve">gi|737084069|ref|WP_035072512.1|</t>
  </si>
  <si>
    <t xml:space="preserve">c120865_g1_i1_1</t>
  </si>
  <si>
    <t xml:space="preserve">Anditalea andensis</t>
  </si>
  <si>
    <t xml:space="preserve">gi|503175372|ref|WP_013410033.1|</t>
  </si>
  <si>
    <t xml:space="preserve">c318669_g1_i1_1</t>
  </si>
  <si>
    <t xml:space="preserve">gi|551198779|ref|WP_022826845.1|</t>
  </si>
  <si>
    <t xml:space="preserve">c319124_g1_i1_1</t>
  </si>
  <si>
    <t xml:space="preserve">gi|723444469|ref|WP_033566016.1|</t>
  </si>
  <si>
    <t xml:space="preserve">c329596_g1_i1_3</t>
  </si>
  <si>
    <t xml:space="preserve">Sphingobacteriaceae bacterium DW12</t>
  </si>
  <si>
    <t xml:space="preserve">gi|503174089|ref|WP_013408750.1|</t>
  </si>
  <si>
    <t xml:space="preserve">c331183_g1_i1_1</t>
  </si>
  <si>
    <t xml:space="preserve">gi|518820024|ref|WP_019975978.1|</t>
  </si>
  <si>
    <t xml:space="preserve">c337865_g1_i1_2</t>
  </si>
  <si>
    <t xml:space="preserve">Empedobacter brevis</t>
  </si>
  <si>
    <t xml:space="preserve">gi|817722893|ref|WP_046676203.1|</t>
  </si>
  <si>
    <t xml:space="preserve">c356985_g1_i1_1</t>
  </si>
  <si>
    <t xml:space="preserve">gi|503173966|ref|WP_013408627.1|</t>
  </si>
  <si>
    <t xml:space="preserve">c358469_g1_i1_1</t>
  </si>
  <si>
    <t xml:space="preserve">gi|522023058|ref|WP_020534277.1|</t>
  </si>
  <si>
    <t xml:space="preserve">c361307_g1_i1_1</t>
  </si>
  <si>
    <t xml:space="preserve">gi|503362975|ref|WP_013597636.1|</t>
  </si>
  <si>
    <t xml:space="preserve">c362794_g1_i1_1</t>
  </si>
  <si>
    <t xml:space="preserve">Weeksella virosa</t>
  </si>
  <si>
    <t xml:space="preserve">gi|518819916|ref|WP_019975870.1|</t>
  </si>
  <si>
    <t xml:space="preserve">c362794_g2_i1_1</t>
  </si>
  <si>
    <t xml:space="preserve">gi|652578987|ref|WP_026969983.1|</t>
  </si>
  <si>
    <t xml:space="preserve">c367320_g1_i1_7</t>
  </si>
  <si>
    <t xml:space="preserve">gi|652574764|ref|WP_026967484.1|</t>
  </si>
  <si>
    <t xml:space="preserve">c367832_g1_i1_8</t>
  </si>
  <si>
    <t xml:space="preserve">gi|652561325|ref|WP_026954837.1|</t>
  </si>
  <si>
    <t xml:space="preserve">c368074_g2_i1_1</t>
  </si>
  <si>
    <t xml:space="preserve">gi|503174148|ref|WP_013408809.1|</t>
  </si>
  <si>
    <t xml:space="preserve">c368271_g2_i1_1</t>
  </si>
  <si>
    <t xml:space="preserve">gi|652111413|ref|WP_026704576.1|</t>
  </si>
  <si>
    <t xml:space="preserve">c369065_g2_i1_2</t>
  </si>
  <si>
    <t xml:space="preserve">gi|652575031|ref|WP_026967657.1|</t>
  </si>
  <si>
    <t xml:space="preserve">c369214_g1_i1_2</t>
  </si>
  <si>
    <t xml:space="preserve">gi|518425926|ref|WP_019596133.1|</t>
  </si>
  <si>
    <t xml:space="preserve">c369823_g1_i1_1</t>
  </si>
  <si>
    <t xml:space="preserve">Rhodonellum psychrophilum</t>
  </si>
  <si>
    <t xml:space="preserve">gi|652557165|ref|WP_026950708.1|</t>
  </si>
  <si>
    <t xml:space="preserve">c369823_g2_i1_7</t>
  </si>
  <si>
    <t xml:space="preserve">Algoriphagus mannitolivorans</t>
  </si>
  <si>
    <t xml:space="preserve">gi|652579274|ref|WP_026970134.1|</t>
  </si>
  <si>
    <t xml:space="preserve">c370082_g1_i1_23</t>
  </si>
  <si>
    <t xml:space="preserve">gi|519059300|ref|WP_020215175.1|</t>
  </si>
  <si>
    <t xml:space="preserve">c47103_g1_i1_1</t>
  </si>
  <si>
    <t xml:space="preserve">gi|786219004|ref|WP_045753095.1|</t>
  </si>
  <si>
    <t xml:space="preserve">c754243_g1_i1_1</t>
  </si>
  <si>
    <t xml:space="preserve">Sphingobacterium sp. PM2-P1-29</t>
  </si>
  <si>
    <t xml:space="preserve">gi|652578474|ref|WP_026969729.1|</t>
  </si>
  <si>
    <t xml:space="preserve">c92955_g1_i1_5</t>
  </si>
  <si>
    <t xml:space="preserve">gi|503174377|ref|WP_013409038.1|</t>
  </si>
  <si>
    <t xml:space="preserve">c93316_g1_i1_3</t>
  </si>
  <si>
    <t xml:space="preserve">T9SS C-terminal target domain-containing protein</t>
  </si>
  <si>
    <t xml:space="preserve">gi|653129166|ref|WP_027378556.1|</t>
  </si>
  <si>
    <t xml:space="preserve">c116606_g1_i1_1</t>
  </si>
  <si>
    <t xml:space="preserve">Chryseobacterium daeguense</t>
  </si>
  <si>
    <t xml:space="preserve">gi|763377116|ref|WP_044234298.1|</t>
  </si>
  <si>
    <t xml:space="preserve">c1182128_g1_i1_1</t>
  </si>
  <si>
    <t xml:space="preserve">gi|868630250|ref|WP_048498498.1|</t>
  </si>
  <si>
    <t xml:space="preserve">c122038_g1_i1_1</t>
  </si>
  <si>
    <t xml:space="preserve">Chryseobacterium koreense</t>
  </si>
  <si>
    <t xml:space="preserve">gi|503966806|ref|WP_014200800.1|</t>
  </si>
  <si>
    <t xml:space="preserve">c157603_g1_i1_2</t>
  </si>
  <si>
    <t xml:space="preserve">Owenweeksia hongkongensis</t>
  </si>
  <si>
    <t xml:space="preserve">gi|651328036|ref|WP_026452321.1|</t>
  </si>
  <si>
    <t xml:space="preserve">c270893_g1_i1_1</t>
  </si>
  <si>
    <t xml:space="preserve">gi|737790783|ref|WP_035758377.1|</t>
  </si>
  <si>
    <t xml:space="preserve">c321856_g1_i1_1</t>
  </si>
  <si>
    <t xml:space="preserve">Flexibacter roseolus</t>
  </si>
  <si>
    <t xml:space="preserve">gi|522026378|ref|WP_020537587.1|</t>
  </si>
  <si>
    <t xml:space="preserve">c346696_g2_i2_1</t>
  </si>
  <si>
    <t xml:space="preserve">gi|652502427|ref|WP_026896752.1|</t>
  </si>
  <si>
    <t xml:space="preserve">c355198_g3_i1_1</t>
  </si>
  <si>
    <t xml:space="preserve">Pedobacter oryzae</t>
  </si>
  <si>
    <t xml:space="preserve">gi|551196545|ref|WP_022824620.1|</t>
  </si>
  <si>
    <t xml:space="preserve">c361512_g3_i1_3</t>
  </si>
  <si>
    <t xml:space="preserve">Hymenobacter norwichensis</t>
  </si>
  <si>
    <t xml:space="preserve">gi|503450818|ref|WP_013685479.1|</t>
  </si>
  <si>
    <t xml:space="preserve">c361899_g1_i1_2</t>
  </si>
  <si>
    <t xml:space="preserve">gi|653183604|ref|WP_027420078.1|</t>
  </si>
  <si>
    <t xml:space="preserve">c368094_g4_i1_2</t>
  </si>
  <si>
    <t xml:space="preserve">Crocinitomix catalasitica</t>
  </si>
  <si>
    <t xml:space="preserve">gi|654660346|ref|WP_028120924.1|</t>
  </si>
  <si>
    <t xml:space="preserve">c368221_g1_i1_1</t>
  </si>
  <si>
    <t xml:space="preserve">Epilithonimonas tenax</t>
  </si>
  <si>
    <t xml:space="preserve">gi|503451108|ref|WP_013685769.1|</t>
  </si>
  <si>
    <t xml:space="preserve">c39159_g1_i1_1</t>
  </si>
  <si>
    <t xml:space="preserve">TonB-dependent outer membrane receptor precursor</t>
  </si>
  <si>
    <t xml:space="preserve">gi|422796525|gb|EKU25018.1|</t>
  </si>
  <si>
    <t xml:space="preserve">c359294_g2_i1_3</t>
  </si>
  <si>
    <t xml:space="preserve">Xanthomonas translucens pv. graminis ART-Xtg29</t>
  </si>
  <si>
    <t xml:space="preserve">TonB-dependent receptor</t>
  </si>
  <si>
    <t xml:space="preserve">gi|923029815|ref|WP_053423840.1|</t>
  </si>
  <si>
    <t xml:space="preserve">c1174276_g1_i1_2</t>
  </si>
  <si>
    <t xml:space="preserve">Rheinheimera sp. KL1</t>
  </si>
  <si>
    <t xml:space="preserve">gi|495882850|ref|WP_008607429.1|</t>
  </si>
  <si>
    <t xml:space="preserve">c128571_g1_i1_1</t>
  </si>
  <si>
    <t xml:space="preserve">Alishewanella aestuarii</t>
  </si>
  <si>
    <t xml:space="preserve">gi|652750965|ref|WP_027070960.1|</t>
  </si>
  <si>
    <t xml:space="preserve">c225937_g1_i1_1</t>
  </si>
  <si>
    <t xml:space="preserve">gi|653736440|ref|WP_027669857.1|</t>
  </si>
  <si>
    <t xml:space="preserve">c337970_g2_i1_2</t>
  </si>
  <si>
    <t xml:space="preserve">Rheinheimera baltica</t>
  </si>
  <si>
    <t xml:space="preserve">gi|652051340|ref|WP_026703906.1|</t>
  </si>
  <si>
    <t xml:space="preserve">c340876_g1_i1_1</t>
  </si>
  <si>
    <t xml:space="preserve">gi|917273108|ref|WP_051879820.1|</t>
  </si>
  <si>
    <t xml:space="preserve">c347015_g1_i1_1</t>
  </si>
  <si>
    <t xml:space="preserve">gi|503840569|ref|WP_014074563.1|</t>
  </si>
  <si>
    <t xml:space="preserve">c355329_g1_i2_1</t>
  </si>
  <si>
    <t xml:space="preserve">Sphingobium sp. SYK-6</t>
  </si>
  <si>
    <t xml:space="preserve">gi|652753836|ref|WP_027072800.1|</t>
  </si>
  <si>
    <t xml:space="preserve">c361485_g1_i1_3</t>
  </si>
  <si>
    <t xml:space="preserve">gi|652753677|ref|WP_027072707.1|</t>
  </si>
  <si>
    <t xml:space="preserve">c362457_g1_i1_2</t>
  </si>
  <si>
    <t xml:space="preserve">gi|916707991|ref|WP_051315082.1|</t>
  </si>
  <si>
    <t xml:space="preserve">c364878_g1_i1_9</t>
  </si>
  <si>
    <t xml:space="preserve">gi|916857322|ref|WP_051464378.1|</t>
  </si>
  <si>
    <t xml:space="preserve">c369255_g4_i1_4</t>
  </si>
  <si>
    <t xml:space="preserve">Pseudoxanthomonas suwonensis</t>
  </si>
  <si>
    <t xml:space="preserve">gi|169813511|gb|ACA88095.1|</t>
  </si>
  <si>
    <t xml:space="preserve">c370788_g1_i1_14</t>
  </si>
  <si>
    <t xml:space="preserve">Shewanella woodyi ATCC 51908</t>
  </si>
  <si>
    <t xml:space="preserve">gi|738967057|ref|WP_036850880.1|</t>
  </si>
  <si>
    <t xml:space="preserve">c4220_g1_i1_1</t>
  </si>
  <si>
    <t xml:space="preserve">Porphyromonas cangingivalis</t>
  </si>
  <si>
    <t xml:space="preserve">TraT complement resistance</t>
  </si>
  <si>
    <t xml:space="preserve">gi|494908692|ref|WP_007634733.1|</t>
  </si>
  <si>
    <t xml:space="preserve">c367950_g2_i1_6</t>
  </si>
  <si>
    <t xml:space="preserve">Paraglaciecola psychrophila</t>
  </si>
  <si>
    <t xml:space="preserve">twitching motility protein</t>
  </si>
  <si>
    <t xml:space="preserve">gi|835566229|ref|WP_047561848.1|</t>
  </si>
  <si>
    <t xml:space="preserve">c1908730_g1_i1_1</t>
  </si>
  <si>
    <t xml:space="preserve">Mesorhizobium sp. F7</t>
  </si>
  <si>
    <t xml:space="preserve">type II secretion system protein GspD</t>
  </si>
  <si>
    <t xml:space="preserve">gi|760058844|ref|WP_043741715.1|</t>
  </si>
  <si>
    <t xml:space="preserve">c355124_g1_i1_4</t>
  </si>
  <si>
    <t xml:space="preserve">xylose isomerase</t>
  </si>
  <si>
    <t xml:space="preserve">gi|501465194|ref|WP_012488639.1|</t>
  </si>
  <si>
    <t xml:space="preserve">c362438_g1_i2_8</t>
  </si>
  <si>
    <t xml:space="preserve">c100770_g1_i1_2</t>
  </si>
  <si>
    <t xml:space="preserve">c115930_g1_i1_2</t>
  </si>
  <si>
    <t xml:space="preserve">c265562_g1_i1_1</t>
  </si>
  <si>
    <t xml:space="preserve">c271945_g1_i1_1</t>
  </si>
  <si>
    <t xml:space="preserve">c66983_g1_i1_1</t>
  </si>
  <si>
    <t xml:space="preserve">Organisms</t>
  </si>
  <si>
    <t xml:space="preserve">gi|737064771|ref|WP_035059595.1|</t>
  </si>
  <si>
    <t xml:space="preserve">c1622805_g1_i1_2</t>
  </si>
  <si>
    <t xml:space="preserve">Cellulomonas bogoriensis</t>
  </si>
  <si>
    <t xml:space="preserve">argininosuccinate synthase</t>
  </si>
  <si>
    <t xml:space="preserve">gi|387939514|gb|EIK46064.1|</t>
  </si>
  <si>
    <t xml:space="preserve">c370584_g1_i1_4</t>
  </si>
  <si>
    <t xml:space="preserve">branched-chain alpha-keto acid dehydrogenase subunit E2</t>
  </si>
  <si>
    <t xml:space="preserve">gi|489339902|ref|WP_003247086.1|</t>
  </si>
  <si>
    <t xml:space="preserve">c364883_g1_i1_2</t>
  </si>
  <si>
    <t xml:space="preserve">Pseudomonas mendocina</t>
  </si>
  <si>
    <t xml:space="preserve">gi|652572953|ref|WP_026966279.1|</t>
  </si>
  <si>
    <t xml:space="preserve">c315059_g1_i1_3</t>
  </si>
  <si>
    <t xml:space="preserve">gi|652743277|ref|WP_027066673.1|</t>
  </si>
  <si>
    <t xml:space="preserve">c360644_g1_i1_2</t>
  </si>
  <si>
    <t xml:space="preserve">Maribacter sp. Hel_I_7</t>
  </si>
  <si>
    <t xml:space="preserve">CHU large protein; uncharacterized</t>
  </si>
  <si>
    <t xml:space="preserve">gi|149228865|gb|EDM34264.1|</t>
  </si>
  <si>
    <t xml:space="preserve">c366239_g1_i2_1</t>
  </si>
  <si>
    <t xml:space="preserve">Pedobacter sp. BAL39</t>
  </si>
  <si>
    <t xml:space="preserve">Crp/Fnr family transcriptional regulator</t>
  </si>
  <si>
    <t xml:space="preserve">gi|652561769|ref|WP_026955280.1|</t>
  </si>
  <si>
    <t xml:space="preserve">c379877_g1_i1_2</t>
  </si>
  <si>
    <t xml:space="preserve">dehydrogenase</t>
  </si>
  <si>
    <t xml:space="preserve">gi|670496663|ref|WP_031444622.1|</t>
  </si>
  <si>
    <t xml:space="preserve">c357089_g1_i1_1</t>
  </si>
  <si>
    <t xml:space="preserve">Arenibacter algicola</t>
  </si>
  <si>
    <t xml:space="preserve">fibronectin</t>
  </si>
  <si>
    <t xml:space="preserve">gi|573475438|gb|AHF92449.1|</t>
  </si>
  <si>
    <t xml:space="preserve">c7480_g1_i1_2</t>
  </si>
  <si>
    <t xml:space="preserve">gi|491390479|ref|WP_005248352.1|</t>
  </si>
  <si>
    <t xml:space="preserve">c345802_g1_i1_1</t>
  </si>
  <si>
    <t xml:space="preserve">Acinetobacter sp. CIP 51.11</t>
  </si>
  <si>
    <t xml:space="preserve">flagellar biosynthesis protein FliC</t>
  </si>
  <si>
    <t xml:space="preserve">gi|753218062|ref|WP_041523347.1|</t>
  </si>
  <si>
    <t xml:space="preserve">c374326_g1_i1_3</t>
  </si>
  <si>
    <t xml:space="preserve">Gilvimarinus agarilyticus</t>
  </si>
  <si>
    <t xml:space="preserve">flagellar motor protein MotB</t>
  </si>
  <si>
    <t xml:space="preserve">gi|817718325|ref|WP_046671635.1|</t>
  </si>
  <si>
    <t xml:space="preserve">c366076_g1_i1_1</t>
  </si>
  <si>
    <t xml:space="preserve">gi|654843304|ref|WP_028295916.1|</t>
  </si>
  <si>
    <t xml:space="preserve">c366076_g1_i2_1</t>
  </si>
  <si>
    <t xml:space="preserve">Olivibacter sitiensis</t>
  </si>
  <si>
    <t xml:space="preserve">flagellin</t>
  </si>
  <si>
    <t xml:space="preserve">gi|635639410|ref|WP_024286303.1|</t>
  </si>
  <si>
    <t xml:space="preserve">c369028_g3_i1_3</t>
  </si>
  <si>
    <t xml:space="preserve">Cellulomonas sp. KRMCY2</t>
  </si>
  <si>
    <t xml:space="preserve">gi|701167317|ref|WP_033192332.1|</t>
  </si>
  <si>
    <t xml:space="preserve">c448466_g1_i1_4</t>
  </si>
  <si>
    <t xml:space="preserve">Fervidobacterium islandicum</t>
  </si>
  <si>
    <t xml:space="preserve">gi|754851827|ref|WP_042212552.1|</t>
  </si>
  <si>
    <t xml:space="preserve">c370050_g1_i5_4</t>
  </si>
  <si>
    <t xml:space="preserve">Lysinimicrobium mangrovi</t>
  </si>
  <si>
    <t xml:space="preserve">haemagluttinin:Filamentous haemagglutinin-like, partial</t>
  </si>
  <si>
    <t xml:space="preserve">gi|665493895|dbj|GAK46181.1|</t>
  </si>
  <si>
    <t xml:space="preserve">c359362_g1_i1_6</t>
  </si>
  <si>
    <t xml:space="preserve">alpha proteobacterium MA2</t>
  </si>
  <si>
    <t xml:space="preserve">head protein</t>
  </si>
  <si>
    <t xml:space="preserve">gi|740731444|ref|WP_038516730.1|</t>
  </si>
  <si>
    <t xml:space="preserve">c375807_g1_i1_2</t>
  </si>
  <si>
    <t xml:space="preserve">Amycolatopsis japonica</t>
  </si>
  <si>
    <t xml:space="preserve">gi|739347542|ref|WP_037209772.1|</t>
  </si>
  <si>
    <t xml:space="preserve">c152502_g1_i1_2</t>
  </si>
  <si>
    <t xml:space="preserve">Rhizobium sp. YR295</t>
  </si>
  <si>
    <t xml:space="preserve">gi|502954380|ref|WP_013189356.1|</t>
  </si>
  <si>
    <t xml:space="preserve">c183167_g1_i1_2</t>
  </si>
  <si>
    <t xml:space="preserve">Mobiluncus curtisii</t>
  </si>
  <si>
    <t xml:space="preserve">gi|754852574|ref|WP_042213298.1|</t>
  </si>
  <si>
    <t xml:space="preserve">c211623_g1_i1_2</t>
  </si>
  <si>
    <t xml:space="preserve">gi|754583868|ref|WP_041975924.1|</t>
  </si>
  <si>
    <t xml:space="preserve">c255936_g1_i1_1</t>
  </si>
  <si>
    <t xml:space="preserve">Pyrinomonas methylaliphatogenes</t>
  </si>
  <si>
    <t xml:space="preserve">gi|652554287|ref|WP_026947885.1|</t>
  </si>
  <si>
    <t xml:space="preserve">c274041_g1_i1_3</t>
  </si>
  <si>
    <t xml:space="preserve">Algoriphagus marincola</t>
  </si>
  <si>
    <t xml:space="preserve">gi|740322743|ref|WP_038159870.1|</t>
  </si>
  <si>
    <t xml:space="preserve">c287493_g1_i1_2</t>
  </si>
  <si>
    <t xml:space="preserve">Verrucomicrobium sp. BvORR106</t>
  </si>
  <si>
    <t xml:space="preserve">gi|740322737|ref|WP_038159864.1|</t>
  </si>
  <si>
    <t xml:space="preserve">c287493_g1_i1_3</t>
  </si>
  <si>
    <t xml:space="preserve">gi|506311783|ref|WP_015831558.1|</t>
  </si>
  <si>
    <t xml:space="preserve">c299215_g1_i1_1</t>
  </si>
  <si>
    <t xml:space="preserve">Methylotenera mobilis</t>
  </si>
  <si>
    <t xml:space="preserve">gi|545451601|ref|WP_021688603.1|</t>
  </si>
  <si>
    <t xml:space="preserve">c308625_g1_i1_4</t>
  </si>
  <si>
    <t xml:space="preserve">Novosphingobium tardaugens</t>
  </si>
  <si>
    <t xml:space="preserve">gi|738235156|ref|WP_036190514.1|</t>
  </si>
  <si>
    <t xml:space="preserve">c312503_g1_i1_1</t>
  </si>
  <si>
    <t xml:space="preserve">Marinobacter lipolyticus</t>
  </si>
  <si>
    <t xml:space="preserve">gi|820786539|ref|WP_046748365.1|</t>
  </si>
  <si>
    <t xml:space="preserve">c318338_g1_i1_16</t>
  </si>
  <si>
    <t xml:space="preserve">Microbacterium sp. Ag1</t>
  </si>
  <si>
    <t xml:space="preserve">gi|764945239|ref|WP_044515734.1|</t>
  </si>
  <si>
    <t xml:space="preserve">c326198_g1_i1_1</t>
  </si>
  <si>
    <t xml:space="preserve">Hymenobacter sp. DG25B</t>
  </si>
  <si>
    <t xml:space="preserve">gi|654529504|ref|WP_027997595.1|</t>
  </si>
  <si>
    <t xml:space="preserve">c327577_g1_i1_1</t>
  </si>
  <si>
    <t xml:space="preserve">Sinorhizobium arboris</t>
  </si>
  <si>
    <t xml:space="preserve">gi|516519048|ref|WP_017907414.1|</t>
  </si>
  <si>
    <t xml:space="preserve">c331099_g1_i1_20</t>
  </si>
  <si>
    <t xml:space="preserve">Xanthomonas sp. SHU199</t>
  </si>
  <si>
    <t xml:space="preserve">gi|805537936|ref|WP_046113134.1|</t>
  </si>
  <si>
    <t xml:space="preserve">c333957_g2_i1_1</t>
  </si>
  <si>
    <t xml:space="preserve">Aquincola tertiaricarbonis</t>
  </si>
  <si>
    <t xml:space="preserve">gi|652304165|ref|WP_026711805.1|</t>
  </si>
  <si>
    <t xml:space="preserve">c338943_g1_i1_1</t>
  </si>
  <si>
    <t xml:space="preserve">Flavobacterium filum</t>
  </si>
  <si>
    <t xml:space="preserve">gi|653128791|ref|WP_027378181.1|</t>
  </si>
  <si>
    <t xml:space="preserve">c340142_g1_i1_2</t>
  </si>
  <si>
    <t xml:space="preserve">gi|805450649|ref|WP_046104491.1|</t>
  </si>
  <si>
    <t xml:space="preserve">c348469_g1_i1_5</t>
  </si>
  <si>
    <t xml:space="preserve">gi|737623947|ref|WP_035594151.1|</t>
  </si>
  <si>
    <t xml:space="preserve">c352231_g1_i1_2</t>
  </si>
  <si>
    <t xml:space="preserve">Hyphomonas polymorpha</t>
  </si>
  <si>
    <t xml:space="preserve">gi|827473668|ref|WP_047232973.1|</t>
  </si>
  <si>
    <t xml:space="preserve">c354401_g1_i1_5</t>
  </si>
  <si>
    <t xml:space="preserve">Cellulosimicrobium funkei</t>
  </si>
  <si>
    <t xml:space="preserve">gi|502675928|ref|WP_012911667.1|</t>
  </si>
  <si>
    <t xml:space="preserve">c355899_g3_i1_1</t>
  </si>
  <si>
    <t xml:space="preserve">Pirellula staleyi</t>
  </si>
  <si>
    <t xml:space="preserve">gi|652870299|ref|WP_027137902.1|</t>
  </si>
  <si>
    <t xml:space="preserve">c358614_g1_i1_1</t>
  </si>
  <si>
    <t xml:space="preserve">Gaetbulibacter saemankumensis</t>
  </si>
  <si>
    <t xml:space="preserve">gi|488721152|ref|WP_002644871.1|</t>
  </si>
  <si>
    <t xml:space="preserve">c359545_g1_i1_1</t>
  </si>
  <si>
    <t xml:space="preserve">Gimesia maris</t>
  </si>
  <si>
    <t xml:space="preserve">gi|640338112|ref|WP_024868643.1|</t>
  </si>
  <si>
    <t xml:space="preserve">c360135_g1_i2_1</t>
  </si>
  <si>
    <t xml:space="preserve">gi|503431253|ref|WP_013665914.1|</t>
  </si>
  <si>
    <t xml:space="preserve">c362267_g1_i2_3</t>
  </si>
  <si>
    <t xml:space="preserve">Sphingobacterium sp. 21</t>
  </si>
  <si>
    <t xml:space="preserve">c362267_g2_i1_1</t>
  </si>
  <si>
    <t xml:space="preserve">gi|488729097|ref|WP_002652527.1|</t>
  </si>
  <si>
    <t xml:space="preserve">c363249_g1_i1_3</t>
  </si>
  <si>
    <t xml:space="preserve">Blastopirellula marina</t>
  </si>
  <si>
    <t xml:space="preserve">c364239_g3_i1_1</t>
  </si>
  <si>
    <t xml:space="preserve">gi|910224621|ref|WP_050030282.1|</t>
  </si>
  <si>
    <t xml:space="preserve">c364727_g1_i1_4</t>
  </si>
  <si>
    <t xml:space="preserve">Verrucomicrobium sp. BvORR034</t>
  </si>
  <si>
    <t xml:space="preserve">gi|918749498|ref|WP_052602561.1|</t>
  </si>
  <si>
    <t xml:space="preserve">c365711_g1_i1_2</t>
  </si>
  <si>
    <t xml:space="preserve">Actinobacteria bacterium IMCC26207</t>
  </si>
  <si>
    <t xml:space="preserve">c365711_g3_i1_2</t>
  </si>
  <si>
    <t xml:space="preserve">gi|748655548|ref|WP_039913691.1|</t>
  </si>
  <si>
    <t xml:space="preserve">c366520_g1_i1_5</t>
  </si>
  <si>
    <t xml:space="preserve">Cellvibrio mixtus</t>
  </si>
  <si>
    <t xml:space="preserve">gi|639292770|ref|WP_024587385.1|</t>
  </si>
  <si>
    <t xml:space="preserve">c367008_g1_i1_2</t>
  </si>
  <si>
    <t xml:space="preserve">Aliihoeflea sp. 2WW</t>
  </si>
  <si>
    <t xml:space="preserve">gi|730537322|ref|WP_034039760.1|</t>
  </si>
  <si>
    <t xml:space="preserve">c367868_g1_i1_2</t>
  </si>
  <si>
    <t xml:space="preserve">Flaviramulus ichthyoenteri</t>
  </si>
  <si>
    <t xml:space="preserve">gi|730537331|ref|WP_034039763.1|</t>
  </si>
  <si>
    <t xml:space="preserve">c367868_g1_i1_3</t>
  </si>
  <si>
    <t xml:space="preserve">gi|737099193|ref|WP_035087483.1|</t>
  </si>
  <si>
    <t xml:space="preserve">c367925_g1_i1_1</t>
  </si>
  <si>
    <t xml:space="preserve">gi|516748764|ref|WP_018081335.1|</t>
  </si>
  <si>
    <t xml:space="preserve">c368097_g2_i1_1</t>
  </si>
  <si>
    <t xml:space="preserve">Asticcacaulis benevestitus</t>
  </si>
  <si>
    <t xml:space="preserve">c368097_g2_i2_2</t>
  </si>
  <si>
    <t xml:space="preserve">gi|754851353|ref|WP_042212079.1|</t>
  </si>
  <si>
    <t xml:space="preserve">c369744_g6_i1_7</t>
  </si>
  <si>
    <t xml:space="preserve">gi|918737402|ref|WP_052590819.1|</t>
  </si>
  <si>
    <t xml:space="preserve">c369827_g1_i1_4</t>
  </si>
  <si>
    <t xml:space="preserve">Luteipulveratus mongoliensis</t>
  </si>
  <si>
    <t xml:space="preserve">gi|740293820|ref|WP_038132244.1|</t>
  </si>
  <si>
    <t xml:space="preserve">c369859_g1_i1_3</t>
  </si>
  <si>
    <t xml:space="preserve">Verrucomicrobia bacterium SCGC AAA168-F10</t>
  </si>
  <si>
    <t xml:space="preserve">gi|916619765|ref|WP_051226856.1|</t>
  </si>
  <si>
    <t xml:space="preserve">c370193_g1_i1_16</t>
  </si>
  <si>
    <t xml:space="preserve">Mycobacterium iranicum</t>
  </si>
  <si>
    <t xml:space="preserve">gi|519053580|ref|WP_020209455.1|</t>
  </si>
  <si>
    <t xml:space="preserve">c370306_g1_i1_2</t>
  </si>
  <si>
    <t xml:space="preserve">Gilvimarinus chinensis</t>
  </si>
  <si>
    <t xml:space="preserve">c370306_g2_i1_1</t>
  </si>
  <si>
    <t xml:space="preserve">gi|552553377|ref|WP_023009047.1|</t>
  </si>
  <si>
    <t xml:space="preserve">c370487_g1_i1_9</t>
  </si>
  <si>
    <t xml:space="preserve">Marinobacter sp. EVN1</t>
  </si>
  <si>
    <t xml:space="preserve">c370620_g1_i1_1</t>
  </si>
  <si>
    <t xml:space="preserve">gi|918674581|ref|WP_052545009.1|</t>
  </si>
  <si>
    <t xml:space="preserve">c393111_g1_i1_1</t>
  </si>
  <si>
    <t xml:space="preserve">Candidatus Saccharibacteria bacterium GW2011_GWC2_44_17</t>
  </si>
  <si>
    <t xml:space="preserve">gi|917343259|ref|WP_051949971.1|</t>
  </si>
  <si>
    <t xml:space="preserve">c4492_g1_i1_1</t>
  </si>
  <si>
    <t xml:space="preserve">Caulobacter henricii</t>
  </si>
  <si>
    <t xml:space="preserve">gi|501230017|ref|WP_012273035.1|</t>
  </si>
  <si>
    <t xml:space="preserve">c47181_g1_i1_2</t>
  </si>
  <si>
    <t xml:space="preserve">Pseudomonas putida</t>
  </si>
  <si>
    <t xml:space="preserve">gi|505094804|ref|WP_015281906.1|</t>
  </si>
  <si>
    <t xml:space="preserve">c6995_g1_i1_1</t>
  </si>
  <si>
    <t xml:space="preserve">Thioflavicoccus mobilis</t>
  </si>
  <si>
    <t xml:space="preserve">gi|759598771|ref|WP_043317084.1|</t>
  </si>
  <si>
    <t xml:space="preserve">c710442_g1_i1_1</t>
  </si>
  <si>
    <t xml:space="preserve">Microbulbifer sp. HZ11</t>
  </si>
  <si>
    <t xml:space="preserve">gi|557824557|ref|WP_023452818.1|</t>
  </si>
  <si>
    <t xml:space="preserve">c716809_g1_i1_2</t>
  </si>
  <si>
    <t xml:space="preserve">Asticcacaulis sp. AC460</t>
  </si>
  <si>
    <t xml:space="preserve">gi|916724657|ref|WP_051331748.1|</t>
  </si>
  <si>
    <t xml:space="preserve">c717169_g1_i1_1</t>
  </si>
  <si>
    <t xml:space="preserve">Methylocaldum szegediense</t>
  </si>
  <si>
    <t xml:space="preserve">gi|497924273|ref|WP_010238429.1|</t>
  </si>
  <si>
    <t xml:space="preserve">c719305_g1_i1_6</t>
  </si>
  <si>
    <t xml:space="preserve">Citromicrobium bathyomarinum</t>
  </si>
  <si>
    <t xml:space="preserve">hypothetical protein AB199_00035</t>
  </si>
  <si>
    <t xml:space="preserve">gi|908301948|gb|KND46814.1|</t>
  </si>
  <si>
    <t xml:space="preserve">c340064_g1_i1_4</t>
  </si>
  <si>
    <t xml:space="preserve">Parcubacteria bacterium C7867-004</t>
  </si>
  <si>
    <t xml:space="preserve">hypothetical protein AM218_00190</t>
  </si>
  <si>
    <t xml:space="preserve">gi|926465589|gb|ALD19940.1|</t>
  </si>
  <si>
    <t xml:space="preserve">c326198_g1_i2_1</t>
  </si>
  <si>
    <t xml:space="preserve">Hymenobacter sp. DG25A</t>
  </si>
  <si>
    <t xml:space="preserve">hypothetical protein AM493_02005</t>
  </si>
  <si>
    <t xml:space="preserve">gi|924611513|gb|KOS04946.1|</t>
  </si>
  <si>
    <t xml:space="preserve">c370720_g2_i2_2</t>
  </si>
  <si>
    <t xml:space="preserve">hypothetical protein HR12_20770</t>
  </si>
  <si>
    <t xml:space="preserve">gi|661524455|gb|KEP75838.1|</t>
  </si>
  <si>
    <t xml:space="preserve">c156316_g1_i1_7</t>
  </si>
  <si>
    <t xml:space="preserve">Microbacterium sp. SUBG005</t>
  </si>
  <si>
    <t xml:space="preserve">hypothetical protein KR76_09710</t>
  </si>
  <si>
    <t xml:space="preserve">gi|763870288|gb|AIY19834.2|</t>
  </si>
  <si>
    <t xml:space="preserve">c367054_g1_i2_16</t>
  </si>
  <si>
    <t xml:space="preserve">Pimelobacter simplex</t>
  </si>
  <si>
    <t xml:space="preserve">hypothetical protein N801_02320, partial</t>
  </si>
  <si>
    <t xml:space="preserve">gi|700175186|gb|KGN36074.1|</t>
  </si>
  <si>
    <t xml:space="preserve">c353448_g2_i1_3</t>
  </si>
  <si>
    <t xml:space="preserve">Knoellia aerolata DSM 18566</t>
  </si>
  <si>
    <t xml:space="preserve">hypothetical protein Q765_06485</t>
  </si>
  <si>
    <t xml:space="preserve">gi|700540057|gb|KGO87309.1|</t>
  </si>
  <si>
    <t xml:space="preserve">c350302_g1_i1_2</t>
  </si>
  <si>
    <t xml:space="preserve">Flavobacterium rivuli WB 3.3-2 = DSM 21788</t>
  </si>
  <si>
    <t xml:space="preserve">hypothetical protein Sfum_0670</t>
  </si>
  <si>
    <t xml:space="preserve">gi|116697181|gb|ABK16369.1|</t>
  </si>
  <si>
    <t xml:space="preserve">c359362_g1_i3_2</t>
  </si>
  <si>
    <t xml:space="preserve">Syntrophobacter fumaroxidans MPOB</t>
  </si>
  <si>
    <t xml:space="preserve">hypothetical protein, partial</t>
  </si>
  <si>
    <t xml:space="preserve">gi|654562431|ref|WP_028029767.1|</t>
  </si>
  <si>
    <t xml:space="preserve">c859177_g1_i1_1</t>
  </si>
  <si>
    <t xml:space="preserve">Gemmobacter nectariphilus</t>
  </si>
  <si>
    <t xml:space="preserve">gi|763060789|ref|WP_043942551.1|</t>
  </si>
  <si>
    <t xml:space="preserve">c338708_g1_i1_2</t>
  </si>
  <si>
    <t xml:space="preserve">Pseudomonas stutzeri</t>
  </si>
  <si>
    <t xml:space="preserve">gi|504633944|ref|WP_014821046.1|</t>
  </si>
  <si>
    <t xml:space="preserve">c342279_g1_i1_1</t>
  </si>
  <si>
    <t xml:space="preserve">gi|737050756|ref|WP_035045945.1|</t>
  </si>
  <si>
    <t xml:space="preserve">c342312_g4_i1_2</t>
  </si>
  <si>
    <t xml:space="preserve">gi|515931179|ref|WP_017361762.1|</t>
  </si>
  <si>
    <t xml:space="preserve">c359300_g1_i1_1</t>
  </si>
  <si>
    <t xml:space="preserve">gi|545126881|ref|WP_021488335.1|</t>
  </si>
  <si>
    <t xml:space="preserve">c359300_g2_i1_1</t>
  </si>
  <si>
    <t xml:space="preserve">methylation motif domain-containing protein</t>
  </si>
  <si>
    <t xml:space="preserve">gi|501543430|ref|WP_012548544.1|</t>
  </si>
  <si>
    <t xml:space="preserve">c1171401_g1_i1_1</t>
  </si>
  <si>
    <t xml:space="preserve">Dictyoglomus thermophilum</t>
  </si>
  <si>
    <t xml:space="preserve">MULTISPECIES: flagellin</t>
  </si>
  <si>
    <t xml:space="preserve">gi|489578526|ref|WP_003482972.1|</t>
  </si>
  <si>
    <t xml:space="preserve">c343457_g1_i1_3</t>
  </si>
  <si>
    <t xml:space="preserve">Xanthomonas</t>
  </si>
  <si>
    <t xml:space="preserve">gi|662103932|ref|WP_030059692.1|</t>
  </si>
  <si>
    <t xml:space="preserve">c366446_g2_i1_3</t>
  </si>
  <si>
    <t xml:space="preserve">Streptomyces</t>
  </si>
  <si>
    <t xml:space="preserve">gi|494602983|ref|WP_007361235.1|</t>
  </si>
  <si>
    <t xml:space="preserve">c83017_g1_i1_1</t>
  </si>
  <si>
    <t xml:space="preserve">unclassified Opitutaceae</t>
  </si>
  <si>
    <t xml:space="preserve">nitrous oxidase accessory protein, partial</t>
  </si>
  <si>
    <t xml:space="preserve">gi|574573897|gb|ETW10983.1|</t>
  </si>
  <si>
    <t xml:space="preserve">c359362_g1_i1_3</t>
  </si>
  <si>
    <t xml:space="preserve">Roseivivax atlanticus</t>
  </si>
  <si>
    <t xml:space="preserve">OmpA domain protein</t>
  </si>
  <si>
    <t xml:space="preserve">gi|494032956|ref|WP_006975091.1|</t>
  </si>
  <si>
    <t xml:space="preserve">c344148_g2_i1_5</t>
  </si>
  <si>
    <t xml:space="preserve">Plesiocystis pacifica</t>
  </si>
  <si>
    <t xml:space="preserve">OmpA family protein, partial</t>
  </si>
  <si>
    <t xml:space="preserve">gi|630952845|gb|KCZ98951.1|</t>
  </si>
  <si>
    <t xml:space="preserve">c45865_g1_i2_1</t>
  </si>
  <si>
    <t xml:space="preserve">Hyphomonas polymorpha PS728</t>
  </si>
  <si>
    <t xml:space="preserve">outer membrane cobalamin receptor protein</t>
  </si>
  <si>
    <t xml:space="preserve">gi|734571870|gb|AJA09086.1|</t>
  </si>
  <si>
    <t xml:space="preserve">c337390_g1_i1_8</t>
  </si>
  <si>
    <t xml:space="preserve">Sphingopyxis fribergensis</t>
  </si>
  <si>
    <t xml:space="preserve">outer membrane protein precursor</t>
  </si>
  <si>
    <t xml:space="preserve">gi|58190202|emb|CAG23942.1|</t>
  </si>
  <si>
    <t xml:space="preserve">c347422_g1_i1_4</t>
  </si>
  <si>
    <t xml:space="preserve">Bacteriovorax stolpii</t>
  </si>
  <si>
    <t xml:space="preserve">outer membrane protein W</t>
  </si>
  <si>
    <t xml:space="preserve">gi|503482668|ref|WP_013717329.1|</t>
  </si>
  <si>
    <t xml:space="preserve">c365534_g1_i1_1</t>
  </si>
  <si>
    <t xml:space="preserve">outer membrane receptor</t>
  </si>
  <si>
    <t xml:space="preserve">gi|668728515|gb|AIH07680.1|</t>
  </si>
  <si>
    <t xml:space="preserve">c370889_g1_i1_4</t>
  </si>
  <si>
    <t xml:space="preserve">Alteromonadaceae bacterium Bs12</t>
  </si>
  <si>
    <t xml:space="preserve">PDK repeat-containing protein</t>
  </si>
  <si>
    <t xml:space="preserve">gi|564598335|ref|WP_023844087.1|</t>
  </si>
  <si>
    <t xml:space="preserve">c368819_g1_i1_7</t>
  </si>
  <si>
    <t xml:space="preserve">Methanolobus tindarius</t>
  </si>
  <si>
    <t xml:space="preserve">gi|497194819|ref|WP_009509081.1|</t>
  </si>
  <si>
    <t xml:space="preserve">c344974_g1_i1_1</t>
  </si>
  <si>
    <t xml:space="preserve">gi|494600761|ref|WP_007359014.1|</t>
  </si>
  <si>
    <t xml:space="preserve">c727690_g1_i1_1</t>
  </si>
  <si>
    <t xml:space="preserve">Opitutaceae bacterium TAV1</t>
  </si>
  <si>
    <t xml:space="preserve">PEP-CTERM motif protein</t>
  </si>
  <si>
    <t xml:space="preserve">gi|494604108|ref|WP_007362357.1|</t>
  </si>
  <si>
    <t xml:space="preserve">c152695_g1_i1_1</t>
  </si>
  <si>
    <t xml:space="preserve">Peptide chain release factor RF-3</t>
  </si>
  <si>
    <t xml:space="preserve">gi|913612704|gb|AKU95236.1|</t>
  </si>
  <si>
    <t xml:space="preserve">c344148_g1_i1_1</t>
  </si>
  <si>
    <t xml:space="preserve">pilin</t>
  </si>
  <si>
    <t xml:space="preserve">gi|896390990|ref|WP_049330730.1|</t>
  </si>
  <si>
    <t xml:space="preserve">c1252136_g1_i1_1</t>
  </si>
  <si>
    <t xml:space="preserve">Neisseria meningitidis</t>
  </si>
  <si>
    <t xml:space="preserve">polymerase</t>
  </si>
  <si>
    <t xml:space="preserve">gi|652573070|ref|WP_026966396.1|</t>
  </si>
  <si>
    <t xml:space="preserve">c366064_g1_i1_8</t>
  </si>
  <si>
    <t xml:space="preserve">porin</t>
  </si>
  <si>
    <t xml:space="preserve">gi|643643669|ref|WP_025242157.1|</t>
  </si>
  <si>
    <t xml:space="preserve">c312084_g1_i1_1</t>
  </si>
  <si>
    <t xml:space="preserve">gi|489335192|ref|WP_003242422.1|</t>
  </si>
  <si>
    <t xml:space="preserve">c363323_g1_i1_1</t>
  </si>
  <si>
    <t xml:space="preserve">gi|504633584|ref|WP_014820686.1|</t>
  </si>
  <si>
    <t xml:space="preserve">c365663_g1_i1_1</t>
  </si>
  <si>
    <t xml:space="preserve">protein containg parallel beta-helix repeat</t>
  </si>
  <si>
    <t xml:space="preserve">gi|902954938|dbj|GAP15390.1|</t>
  </si>
  <si>
    <t xml:space="preserve">c355860_g1_i1_1</t>
  </si>
  <si>
    <t xml:space="preserve">Longilinea arvoryzae</t>
  </si>
  <si>
    <t xml:space="preserve">protein containing flagellin</t>
  </si>
  <si>
    <t xml:space="preserve">gi|495977108|ref|WP_008701687.1|</t>
  </si>
  <si>
    <t xml:space="preserve">c96668_g1_i1_3</t>
  </si>
  <si>
    <t xml:space="preserve">Rhodopirellula maiorica</t>
  </si>
  <si>
    <t xml:space="preserve">protein containing lamin tail domain</t>
  </si>
  <si>
    <t xml:space="preserve">gi|909538697|dbj|GAP42753.1|</t>
  </si>
  <si>
    <t xml:space="preserve">c365803_g2_i1_2</t>
  </si>
  <si>
    <t xml:space="preserve">putative outer membrane protein</t>
  </si>
  <si>
    <t xml:space="preserve">gi|693573029|dbj|GAL80244.1|</t>
  </si>
  <si>
    <t xml:space="preserve">c334748_g1_i1_1</t>
  </si>
  <si>
    <t xml:space="preserve">Algibacter lectus</t>
  </si>
  <si>
    <t xml:space="preserve">gi|503431252|ref|WP_013665913.1|</t>
  </si>
  <si>
    <t xml:space="preserve">c1184834_g1_i1_1</t>
  </si>
  <si>
    <t xml:space="preserve">c362267_g1_i2_2</t>
  </si>
  <si>
    <t xml:space="preserve">gi|749647173|ref|WP_040247849.1|</t>
  </si>
  <si>
    <t xml:space="preserve">c368780_g2_i1_1</t>
  </si>
  <si>
    <t xml:space="preserve">Psychroserpens mesophilus</t>
  </si>
  <si>
    <t xml:space="preserve">gi|522019955|ref|WP_020531219.1|</t>
  </si>
  <si>
    <t xml:space="preserve">c370620_g2_i1_3</t>
  </si>
  <si>
    <t xml:space="preserve">gi|737726086|ref|WP_035694919.1|</t>
  </si>
  <si>
    <t xml:space="preserve">c242932_g1_i1_1</t>
  </si>
  <si>
    <t xml:space="preserve">gi|763367307|ref|WP_044224771.1|</t>
  </si>
  <si>
    <t xml:space="preserve">c351510_g1_i1_2</t>
  </si>
  <si>
    <t xml:space="preserve">gi|652596298|ref|WP_026979868.1|</t>
  </si>
  <si>
    <t xml:space="preserve">c359110_g1_i1_1</t>
  </si>
  <si>
    <t xml:space="preserve">Flavobacterium suncheonense</t>
  </si>
  <si>
    <t xml:space="preserve">gi|504668098|ref|WP_014855200.1|</t>
  </si>
  <si>
    <t xml:space="preserve">c362218_g1_i1_1</t>
  </si>
  <si>
    <t xml:space="preserve">Melioribacter roseus</t>
  </si>
  <si>
    <t xml:space="preserve">gi|652304136|ref|WP_026711791.1|</t>
  </si>
  <si>
    <t xml:space="preserve">c370148_g1_i2_1</t>
  </si>
  <si>
    <t xml:space="preserve">c370148_g2_i1_1</t>
  </si>
  <si>
    <t xml:space="preserve">gi|823661594|ref|WP_047097160.1|</t>
  </si>
  <si>
    <t xml:space="preserve">c819201_g1_i1_1</t>
  </si>
  <si>
    <t xml:space="preserve">Chryseobacterium indologenes</t>
  </si>
  <si>
    <t xml:space="preserve">TonB-denpendent receptor</t>
  </si>
  <si>
    <t xml:space="preserve">gi|494918996|ref|WP_007645033.1|</t>
  </si>
  <si>
    <t xml:space="preserve">c250161_g1_i1_3</t>
  </si>
  <si>
    <t xml:space="preserve">gi|902715800|ref|WP_049631229.1|</t>
  </si>
  <si>
    <t xml:space="preserve">c1171460_g1_i1_1</t>
  </si>
  <si>
    <t xml:space="preserve">Cellvibrio sp. pealriver</t>
  </si>
  <si>
    <t xml:space="preserve">gi|916650245|ref|WP_051257336.1|</t>
  </si>
  <si>
    <t xml:space="preserve">c304549_g2_i1_1</t>
  </si>
  <si>
    <t xml:space="preserve">Brevundimonas aveniformis</t>
  </si>
  <si>
    <t xml:space="preserve">gi|501515355|ref|WP_012523292.1|</t>
  </si>
  <si>
    <t xml:space="preserve">c331783_g1_i1_3</t>
  </si>
  <si>
    <t xml:space="preserve">Phenylobacterium zucineum</t>
  </si>
  <si>
    <t xml:space="preserve">gi|753217732|ref|WP_041523017.1|</t>
  </si>
  <si>
    <t xml:space="preserve">c362258_g2_i1_9</t>
  </si>
  <si>
    <t xml:space="preserve">gi|503246102|ref|WP_013480763.1|</t>
  </si>
  <si>
    <t xml:space="preserve">c368595_g1_i1_4</t>
  </si>
  <si>
    <t xml:space="preserve">Asticcacaulis excentricus</t>
  </si>
  <si>
    <t xml:space="preserve">c368595_g2_i1_2</t>
  </si>
  <si>
    <t xml:space="preserve">gi|639057963|ref|WP_024461649.1|</t>
  </si>
  <si>
    <t xml:space="preserve">c370876_g2_i1_2</t>
  </si>
  <si>
    <t xml:space="preserve">c371754_g1_i1_1</t>
  </si>
  <si>
    <t xml:space="preserve">c65513_g1_i1_1</t>
  </si>
  <si>
    <t xml:space="preserve">c1275749_g1_i1_1</t>
  </si>
  <si>
    <t xml:space="preserve">c1748616_g1_i1_1</t>
  </si>
  <si>
    <t xml:space="preserve">c248514_g1_i1_1</t>
  </si>
  <si>
    <t xml:space="preserve">c310822_g1_i1_2</t>
  </si>
  <si>
    <t xml:space="preserve">c338801_g1_i1_3</t>
  </si>
  <si>
    <t xml:space="preserve">c357341_g1_i1_4</t>
  </si>
  <si>
    <t xml:space="preserve">c366747_g1_i1_12</t>
  </si>
  <si>
    <t xml:space="preserve">c720994_g1_i1_1</t>
  </si>
  <si>
    <t xml:space="preserve">c99590_g1_i1_1</t>
  </si>
  <si>
    <t xml:space="preserve">biotin fraction</t>
  </si>
  <si>
    <t xml:space="preserve">supernatant</t>
  </si>
  <si>
    <t xml:space="preserve">Protein_ID</t>
  </si>
  <si>
    <t xml:space="preserve">%Seq_ID</t>
  </si>
  <si>
    <t xml:space="preserve">carbohydrate-binding protein </t>
  </si>
  <si>
    <t xml:space="preserve">gi|737084070|ref|WP_035072513.1|</t>
  </si>
  <si>
    <t xml:space="preserve">c120865_g1_i1_3</t>
  </si>
  <si>
    <t xml:space="preserve">c360644_g2_i1_4</t>
  </si>
  <si>
    <t xml:space="preserve">gi|652573551|ref|WP_026966765.1|</t>
  </si>
  <si>
    <t xml:space="preserve">c369141_g1_i1_6</t>
  </si>
  <si>
    <t xml:space="preserve">gi|652578094|ref|WP_026969454.1|</t>
  </si>
  <si>
    <t xml:space="preserve">c370383_g2_i1_2</t>
  </si>
  <si>
    <t xml:space="preserve">cell envelope biogenesis protein OmpA </t>
  </si>
  <si>
    <t xml:space="preserve">gi|755154182|ref|WP_042504051.1|</t>
  </si>
  <si>
    <t xml:space="preserve">c327662_g2_i1_1</t>
  </si>
  <si>
    <t xml:space="preserve">elongation factor-1 alpha </t>
  </si>
  <si>
    <t xml:space="preserve">gi|3641348|gb|AAC36356.1|</t>
  </si>
  <si>
    <t xml:space="preserve">c205238_g1_i1_1</t>
  </si>
  <si>
    <t xml:space="preserve">Blastocystis hominis</t>
  </si>
  <si>
    <t xml:space="preserve">hypothetical protein </t>
  </si>
  <si>
    <t xml:space="preserve">gi|896597714|ref|WP_049481850.1|</t>
  </si>
  <si>
    <t xml:space="preserve">c1171000_g1_i1_2</t>
  </si>
  <si>
    <t xml:space="preserve">Stenotrophomonas maltophilia</t>
  </si>
  <si>
    <t xml:space="preserve">gi|648494579|ref|WP_026186330.1|</t>
  </si>
  <si>
    <t xml:space="preserve">c120197_g1_i1_1</t>
  </si>
  <si>
    <t xml:space="preserve">Thioalkalivibrio thiocyanodenitrificans</t>
  </si>
  <si>
    <t xml:space="preserve">gi|772762054|ref|WP_045318435.1|</t>
  </si>
  <si>
    <t xml:space="preserve">c121659_g1_i1_3</t>
  </si>
  <si>
    <t xml:space="preserve">Lechevalieria aerocolonigenes</t>
  </si>
  <si>
    <t xml:space="preserve">gi|916805550|ref|WP_051412606.1|</t>
  </si>
  <si>
    <t xml:space="preserve">c253137_g1_i1_3</t>
  </si>
  <si>
    <t xml:space="preserve">Pseudoxanthomonas sp. J35</t>
  </si>
  <si>
    <t xml:space="preserve">gi|753218667|ref|WP_041523952.1|</t>
  </si>
  <si>
    <t xml:space="preserve">c323619_g1_i1_1</t>
  </si>
  <si>
    <t xml:space="preserve">gi|906865269|ref|WP_049723707.1|</t>
  </si>
  <si>
    <t xml:space="preserve">c323619_g2_i1_1</t>
  </si>
  <si>
    <t xml:space="preserve">Gilvimarinus polysaccharolyticus</t>
  </si>
  <si>
    <t xml:space="preserve">gi|754160658|ref|WP_041782387.1|</t>
  </si>
  <si>
    <t xml:space="preserve">c337390_g1_i1_9</t>
  </si>
  <si>
    <t xml:space="preserve">Starkeya novella</t>
  </si>
  <si>
    <t xml:space="preserve">c353448_g1_i2_5</t>
  </si>
  <si>
    <t xml:space="preserve">c360135_g1_i1_1</t>
  </si>
  <si>
    <t xml:space="preserve">c364409_g3_i1_1</t>
  </si>
  <si>
    <t xml:space="preserve">c369521_g1_i1_3</t>
  </si>
  <si>
    <t xml:space="preserve">gi|916715537|ref|WP_051322628.1|</t>
  </si>
  <si>
    <t xml:space="preserve">c369742_g4_i3_2</t>
  </si>
  <si>
    <t xml:space="preserve">hypothetical protein DB30_07403 </t>
  </si>
  <si>
    <t xml:space="preserve">gi|747214389|gb|KIG13987.1|</t>
  </si>
  <si>
    <t xml:space="preserve">c369707_g2_i1_7</t>
  </si>
  <si>
    <t xml:space="preserve">hypothetical protein ER57_04000 </t>
  </si>
  <si>
    <t xml:space="preserve">gi|676550322|gb|KFO68458.1|</t>
  </si>
  <si>
    <t xml:space="preserve">c353448_g3_i1_4</t>
  </si>
  <si>
    <t xml:space="preserve">Smithella sp. SCADC</t>
  </si>
  <si>
    <t xml:space="preserve">hypothetical protein, partial </t>
  </si>
  <si>
    <t xml:space="preserve">c364060_g4_i1_6</t>
  </si>
  <si>
    <t xml:space="preserve">major outer membrane protein precursor </t>
  </si>
  <si>
    <t xml:space="preserve">gi|58190200|emb|CAG23941.1|</t>
  </si>
  <si>
    <t xml:space="preserve">c347422_g1_i1_3</t>
  </si>
  <si>
    <t xml:space="preserve">membrane protein </t>
  </si>
  <si>
    <t xml:space="preserve">gi|652753724|ref|WP_027072737.1|</t>
  </si>
  <si>
    <t xml:space="preserve">c360882_g5_i1_3</t>
  </si>
  <si>
    <t xml:space="preserve">outer membrane protein </t>
  </si>
  <si>
    <t xml:space="preserve">gi|495906658|ref|WP_008631237.1|</t>
  </si>
  <si>
    <t xml:space="preserve">c362281_g1_i1_9</t>
  </si>
  <si>
    <t xml:space="preserve">Mariniradius saccharolyticus</t>
  </si>
  <si>
    <t xml:space="preserve">S-layer protein </t>
  </si>
  <si>
    <t xml:space="preserve">gi|502941584|ref|WP_013176560.1|</t>
  </si>
  <si>
    <t xml:space="preserve">c370551_g1_i1_1</t>
  </si>
  <si>
    <t xml:space="preserve">Truepera radiovictrix</t>
  </si>
  <si>
    <t xml:space="preserve">SusC/RagA family TonB-linked outer membrane protein </t>
  </si>
  <si>
    <t xml:space="preserve">gi|652575522|ref|WP_026967937.1|</t>
  </si>
  <si>
    <t xml:space="preserve">c274041_g1_i1_1</t>
  </si>
  <si>
    <t xml:space="preserve">gi|652572952|ref|WP_026966278.1|</t>
  </si>
  <si>
    <t xml:space="preserve">c315059_g1_i1_2</t>
  </si>
  <si>
    <t xml:space="preserve">gi|738190770|ref|WP_036146825.1|</t>
  </si>
  <si>
    <t xml:space="preserve">c360644_g1_i1_1</t>
  </si>
  <si>
    <t xml:space="preserve">c360644_g2_i1_3</t>
  </si>
  <si>
    <t xml:space="preserve">gi|495906659|ref|WP_008631238.1|</t>
  </si>
  <si>
    <t xml:space="preserve">c362281_g1_i1_8</t>
  </si>
  <si>
    <t xml:space="preserve">c367320_g1_i1_6</t>
  </si>
  <si>
    <t xml:space="preserve">gi|652573553|ref|WP_026966766.1|</t>
  </si>
  <si>
    <t xml:space="preserve">c369141_g1_i1_5</t>
  </si>
  <si>
    <t xml:space="preserve">gi|635634798|ref|WP_024281693.1|</t>
  </si>
  <si>
    <t xml:space="preserve">c370383_g2_i1_1</t>
  </si>
  <si>
    <t xml:space="preserve">T9SS C-terminal target domain-containing protein </t>
  </si>
  <si>
    <t xml:space="preserve">gi|559200222|ref|WP_023576413.1|</t>
  </si>
  <si>
    <t xml:space="preserve">c355584_g1_i1_2</t>
  </si>
  <si>
    <t xml:space="preserve">Flavobacterium saliperosum</t>
  </si>
  <si>
    <t xml:space="preserve">gi|521072430|ref|WP_020404372.1|</t>
  </si>
  <si>
    <t xml:space="preserve">c370253_g1_i1_6</t>
  </si>
  <si>
    <t xml:space="preserve">Gracilimonas tropica</t>
  </si>
  <si>
    <t xml:space="preserve">T9SS C-terminal target domain-containing protein, partial </t>
  </si>
  <si>
    <t xml:space="preserve">gi|517446066|ref|WP_018616899.1|</t>
  </si>
  <si>
    <t xml:space="preserve">c369244_g1_i1_7</t>
  </si>
  <si>
    <t xml:space="preserve">Segetibacter koreensis</t>
  </si>
  <si>
    <t xml:space="preserve">TonB-dependent receptor </t>
  </si>
  <si>
    <t xml:space="preserve">gi|737623766|ref|WP_035593972.1|</t>
  </si>
  <si>
    <t xml:space="preserve">c241642_g1_i1_2</t>
  </si>
  <si>
    <t xml:space="preserve">gi|736817895|ref|WP_034819558.1|</t>
  </si>
  <si>
    <t xml:space="preserve">c337970_g1_i1_2</t>
  </si>
  <si>
    <t xml:space="preserve">Idiomarina sp. 28-8</t>
  </si>
  <si>
    <t xml:space="preserve">gi|916708238|ref|WP_051315329.1|</t>
  </si>
  <si>
    <t xml:space="preserve">c360258_g1_i1_5</t>
  </si>
  <si>
    <t xml:space="preserve">gi|868604128|ref|WP_048489518.1|</t>
  </si>
  <si>
    <t xml:space="preserve">c367722_g2_i1_3</t>
  </si>
  <si>
    <t xml:space="preserve">Xanthomonas axonopodis</t>
  </si>
  <si>
    <t xml:space="preserve">c368595_g3_i1_4</t>
  </si>
  <si>
    <t xml:space="preserve">gi|652750969|ref|WP_027070963.1|</t>
  </si>
  <si>
    <t xml:space="preserve">c370385_g1_i1_1</t>
  </si>
  <si>
    <t xml:space="preserve">gi|503299765|ref|WP_013534426.1|</t>
  </si>
  <si>
    <t xml:space="preserve">c93215_g1_i1_1</t>
  </si>
  <si>
    <t xml:space="preserve">c1977711_g1_i1_1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"/>
    <numFmt numFmtId="166" formatCode="0.00"/>
    <numFmt numFmtId="167" formatCode="General"/>
    <numFmt numFmtId="168" formatCode="0"/>
  </numFmts>
  <fonts count="11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b val="true"/>
      <sz val="12"/>
      <color rgb="FF000000"/>
      <name val="Calibri"/>
      <family val="2"/>
    </font>
    <font>
      <sz val="12"/>
      <name val="Calibri"/>
      <family val="0"/>
    </font>
    <font>
      <vertAlign val="superscript"/>
      <sz val="12"/>
      <name val="Calibri"/>
      <family val="0"/>
    </font>
    <font>
      <vertAlign val="superscript"/>
      <sz val="11"/>
      <color rgb="FF000000"/>
      <name val="Calibri"/>
      <family val="2"/>
    </font>
    <font>
      <b val="true"/>
      <sz val="11"/>
      <color rgb="FF000000"/>
      <name val="Calibri"/>
      <family val="2"/>
    </font>
    <font>
      <sz val="11"/>
      <color rgb="FFDD0806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00ABEA"/>
        <bgColor rgb="FF33CCCC"/>
      </patternFill>
    </fill>
    <fill>
      <patternFill patternType="solid">
        <fgColor rgb="FF90713A"/>
        <bgColor rgb="FF808080"/>
      </patternFill>
    </fill>
    <fill>
      <patternFill patternType="solid">
        <fgColor rgb="FFFF6600"/>
        <bgColor rgb="FFFF9900"/>
      </patternFill>
    </fill>
  </fills>
  <borders count="23">
    <border diagonalUp="false" diagonalDown="false">
      <left/>
      <right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dotted"/>
      <top style="dotted"/>
      <bottom style="dotted"/>
      <diagonal/>
    </border>
    <border diagonalUp="false" diagonalDown="false">
      <left style="dotted"/>
      <right style="dotted"/>
      <top style="dotted"/>
      <bottom style="dotted"/>
      <diagonal/>
    </border>
    <border diagonalUp="false" diagonalDown="false">
      <left style="dotted"/>
      <right style="medium"/>
      <top style="dotted"/>
      <bottom style="dotted"/>
      <diagonal/>
    </border>
    <border diagonalUp="false" diagonalDown="false">
      <left style="medium"/>
      <right style="dotted"/>
      <top style="dotted"/>
      <bottom style="dotted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medium"/>
      <right style="dotted"/>
      <top/>
      <bottom style="dotted"/>
      <diagonal/>
    </border>
    <border diagonalUp="false" diagonalDown="false">
      <left style="dotted"/>
      <right style="dotted"/>
      <top/>
      <bottom style="dotted"/>
      <diagonal/>
    </border>
    <border diagonalUp="false" diagonalDown="false">
      <left style="dotted"/>
      <right style="medium"/>
      <top/>
      <bottom style="dotted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medium"/>
      <right style="dotted"/>
      <top style="dotted"/>
      <bottom/>
      <diagonal/>
    </border>
    <border diagonalUp="false" diagonalDown="false">
      <left style="dotted"/>
      <right style="dotted"/>
      <top style="dotted"/>
      <bottom/>
      <diagonal/>
    </border>
    <border diagonalUp="false" diagonalDown="false">
      <left style="dotted"/>
      <right style="medium"/>
      <top style="dotted"/>
      <bottom/>
      <diagonal/>
    </border>
  </borders>
  <cellStyleXfs count="2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6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3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4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3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2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4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1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5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0" fillId="0" borderId="5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1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3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4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2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3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2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4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0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4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4" fillId="0" borderId="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18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9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9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9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9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4" fillId="0" borderId="7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4" fillId="0" borderId="8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4" fillId="0" borderId="6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3" xfId="21"/>
    <cellStyle name="Normal 3 2" xfId="22"/>
    <cellStyle name="Normal 4" xfId="23"/>
  </cellStyles>
  <dxfs count="1">
    <dxf>
      <font>
        <name val="Calibri"/>
        <family val="2"/>
        <color rgb="00FFFFFF"/>
        <sz val="12"/>
      </font>
      <fill>
        <patternFill>
          <bgColor rgb="FFFF99CC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ABEA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5" activeCellId="0" sqref="A5"/>
    </sheetView>
  </sheetViews>
  <sheetFormatPr defaultColWidth="8.828125" defaultRowHeight="15" zeroHeight="false" outlineLevelRow="0" outlineLevelCol="0"/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2" t="s">
        <v>1</v>
      </c>
    </row>
    <row r="3" customFormat="false" ht="15" hidden="false" customHeight="false" outlineLevel="0" collapsed="false">
      <c r="A3" s="2" t="s">
        <v>2</v>
      </c>
    </row>
    <row r="4" customFormat="false" ht="15" hidden="false" customHeight="false" outlineLevel="0" collapsed="false">
      <c r="A4" s="2" t="s">
        <v>3</v>
      </c>
    </row>
    <row r="5" customFormat="false" ht="15" hidden="false" customHeight="false" outlineLevel="0" collapsed="false">
      <c r="A5" s="2" t="s">
        <v>4</v>
      </c>
    </row>
    <row r="6" customFormat="false" ht="15" hidden="false" customHeight="false" outlineLevel="0" collapsed="false">
      <c r="A6" s="2" t="s">
        <v>5</v>
      </c>
    </row>
    <row r="7" customFormat="false" ht="15" hidden="false" customHeight="false" outlineLevel="0" collapsed="false">
      <c r="A7" s="2" t="s">
        <v>6</v>
      </c>
    </row>
    <row r="8" customFormat="false" ht="15" hidden="false" customHeight="false" outlineLevel="0" collapsed="false">
      <c r="A8" s="2" t="s">
        <v>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9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1" activeCellId="0" sqref="B11"/>
    </sheetView>
  </sheetViews>
  <sheetFormatPr defaultColWidth="10.9921875" defaultRowHeight="15" zeroHeight="false" outlineLevelRow="0" outlineLevelCol="0"/>
  <cols>
    <col collapsed="false" customWidth="true" hidden="false" outlineLevel="0" max="1" min="1" style="0" width="64.99"/>
    <col collapsed="false" customWidth="true" hidden="false" outlineLevel="0" max="2" min="2" style="0" width="31.66"/>
    <col collapsed="false" customWidth="true" hidden="false" outlineLevel="0" max="3" min="3" style="0" width="15.33"/>
    <col collapsed="false" customWidth="true" hidden="false" outlineLevel="0" max="9" min="4" style="0" width="4.15"/>
    <col collapsed="false" customWidth="true" hidden="false" outlineLevel="0" max="12" min="10" style="0" width="5.15"/>
    <col collapsed="false" customWidth="true" hidden="false" outlineLevel="0" max="15" min="13" style="0" width="4.83"/>
    <col collapsed="false" customWidth="true" hidden="false" outlineLevel="0" max="16" min="16" style="3" width="6.33"/>
    <col collapsed="false" customWidth="true" hidden="false" outlineLevel="0" max="17" min="17" style="3" width="7.99"/>
    <col collapsed="false" customWidth="true" hidden="false" outlineLevel="0" max="18" min="18" style="3" width="6.65"/>
    <col collapsed="false" customWidth="true" hidden="false" outlineLevel="0" max="19" min="19" style="0" width="43.33"/>
    <col collapsed="false" customWidth="true" hidden="false" outlineLevel="0" max="20" min="20" style="0" width="10.66"/>
    <col collapsed="false" customWidth="true" hidden="false" outlineLevel="0" max="21" min="21" style="0" width="11.99"/>
  </cols>
  <sheetData>
    <row r="1" customFormat="false" ht="16" hidden="false" customHeight="false" outlineLevel="0" collapsed="false">
      <c r="C1" s="4"/>
      <c r="D1" s="5"/>
      <c r="E1" s="6" t="s">
        <v>8</v>
      </c>
      <c r="F1" s="7"/>
      <c r="H1" s="8" t="s">
        <v>9</v>
      </c>
      <c r="I1" s="7"/>
      <c r="J1" s="9"/>
      <c r="K1" s="8" t="s">
        <v>10</v>
      </c>
      <c r="L1" s="7"/>
      <c r="N1" s="8" t="s">
        <v>11</v>
      </c>
      <c r="O1" s="7"/>
      <c r="P1" s="10"/>
      <c r="Q1" s="10"/>
      <c r="R1" s="10"/>
    </row>
    <row r="2" customFormat="false" ht="15" hidden="false" customHeight="false" outlineLevel="0" collapsed="false">
      <c r="A2" s="11" t="s">
        <v>12</v>
      </c>
      <c r="B2" s="11" t="s">
        <v>13</v>
      </c>
      <c r="C2" s="12" t="s">
        <v>14</v>
      </c>
      <c r="D2" s="13" t="n">
        <v>1.1</v>
      </c>
      <c r="E2" s="14" t="n">
        <v>1.2</v>
      </c>
      <c r="F2" s="15" t="n">
        <v>1.3</v>
      </c>
      <c r="G2" s="13" t="n">
        <v>1.1</v>
      </c>
      <c r="H2" s="14" t="n">
        <v>1.2</v>
      </c>
      <c r="I2" s="15" t="n">
        <v>1.3</v>
      </c>
      <c r="J2" s="13" t="n">
        <v>1.1</v>
      </c>
      <c r="K2" s="14" t="n">
        <v>1.2</v>
      </c>
      <c r="L2" s="15" t="n">
        <v>1.3</v>
      </c>
      <c r="M2" s="16" t="n">
        <v>1.1</v>
      </c>
      <c r="N2" s="17" t="n">
        <v>1.2</v>
      </c>
      <c r="O2" s="18" t="n">
        <v>1.3</v>
      </c>
      <c r="P2" s="19" t="s">
        <v>15</v>
      </c>
      <c r="Q2" s="19" t="s">
        <v>16</v>
      </c>
      <c r="R2" s="20" t="s">
        <v>17</v>
      </c>
      <c r="S2" s="21" t="s">
        <v>18</v>
      </c>
      <c r="T2" s="21" t="s">
        <v>19</v>
      </c>
      <c r="U2" s="21" t="s">
        <v>20</v>
      </c>
    </row>
    <row r="3" customFormat="false" ht="15" hidden="false" customHeight="false" outlineLevel="0" collapsed="false">
      <c r="A3" s="22" t="s">
        <v>21</v>
      </c>
      <c r="B3" s="23" t="s">
        <v>22</v>
      </c>
      <c r="C3" s="23" t="s">
        <v>23</v>
      </c>
      <c r="D3" s="24" t="n">
        <v>5</v>
      </c>
      <c r="E3" s="25" t="n">
        <v>4</v>
      </c>
      <c r="F3" s="26" t="n">
        <v>2</v>
      </c>
      <c r="G3" s="27" t="n">
        <v>109</v>
      </c>
      <c r="H3" s="25" t="n">
        <v>134</v>
      </c>
      <c r="I3" s="26" t="n">
        <v>104</v>
      </c>
      <c r="J3" s="28" t="n">
        <v>0.35</v>
      </c>
      <c r="K3" s="29" t="n">
        <v>0.27</v>
      </c>
      <c r="L3" s="30" t="n">
        <v>0.13</v>
      </c>
      <c r="M3" s="28" t="n">
        <v>0.709651257096512</v>
      </c>
      <c r="N3" s="29" t="n">
        <v>0.27280994240679</v>
      </c>
      <c r="O3" s="30" t="n">
        <v>0.311451844753234</v>
      </c>
      <c r="P3" s="31" t="s">
        <v>24</v>
      </c>
      <c r="Q3" s="32" t="s">
        <v>25</v>
      </c>
      <c r="R3" s="33" t="s">
        <v>24</v>
      </c>
      <c r="S3" s="23" t="s">
        <v>26</v>
      </c>
      <c r="T3" s="23" t="n">
        <v>48.03</v>
      </c>
      <c r="U3" s="23" t="n">
        <v>1E-054</v>
      </c>
    </row>
    <row r="4" customFormat="false" ht="15" hidden="false" customHeight="false" outlineLevel="0" collapsed="false">
      <c r="A4" s="34" t="s">
        <v>27</v>
      </c>
      <c r="B4" s="23" t="s">
        <v>28</v>
      </c>
      <c r="C4" s="23" t="s">
        <v>29</v>
      </c>
      <c r="D4" s="24" t="n">
        <v>1</v>
      </c>
      <c r="E4" s="25" t="n">
        <v>4</v>
      </c>
      <c r="F4" s="26" t="n">
        <v>1</v>
      </c>
      <c r="G4" s="27" t="n">
        <v>18</v>
      </c>
      <c r="H4" s="25" t="n">
        <v>45</v>
      </c>
      <c r="I4" s="26" t="n">
        <v>30</v>
      </c>
      <c r="J4" s="28" t="n">
        <v>0.07</v>
      </c>
      <c r="K4" s="29" t="n">
        <v>0.3</v>
      </c>
      <c r="L4" s="30" t="n">
        <v>0.07</v>
      </c>
      <c r="M4" s="28" t="n">
        <v>0.141930251419302</v>
      </c>
      <c r="N4" s="29" t="n">
        <v>0.303122158229767</v>
      </c>
      <c r="O4" s="30" t="n">
        <v>0.167704839482511</v>
      </c>
      <c r="P4" s="31" t="s">
        <v>25</v>
      </c>
      <c r="Q4" s="32" t="s">
        <v>25</v>
      </c>
      <c r="R4" s="33" t="s">
        <v>24</v>
      </c>
      <c r="S4" s="23" t="s">
        <v>30</v>
      </c>
      <c r="T4" s="23" t="n">
        <v>90.52</v>
      </c>
      <c r="U4" s="23" t="n">
        <v>0</v>
      </c>
    </row>
    <row r="5" customFormat="false" ht="15" hidden="false" customHeight="false" outlineLevel="0" collapsed="false">
      <c r="A5" s="34" t="s">
        <v>31</v>
      </c>
      <c r="B5" s="23" t="s">
        <v>32</v>
      </c>
      <c r="C5" s="23" t="s">
        <v>33</v>
      </c>
      <c r="D5" s="24" t="n">
        <v>2</v>
      </c>
      <c r="E5" s="25" t="n">
        <v>2</v>
      </c>
      <c r="F5" s="26" t="n">
        <v>1</v>
      </c>
      <c r="G5" s="27" t="n">
        <v>30</v>
      </c>
      <c r="H5" s="25" t="n">
        <v>39</v>
      </c>
      <c r="I5" s="26" t="n">
        <v>21</v>
      </c>
      <c r="J5" s="28" t="n">
        <v>0.1</v>
      </c>
      <c r="K5" s="29" t="n">
        <v>0.1</v>
      </c>
      <c r="L5" s="30" t="n">
        <v>0.05</v>
      </c>
      <c r="M5" s="28" t="n">
        <v>0.202757502027575</v>
      </c>
      <c r="N5" s="29" t="n">
        <v>0.101040719409922</v>
      </c>
      <c r="O5" s="30" t="n">
        <v>0.119789171058936</v>
      </c>
      <c r="P5" s="31" t="s">
        <v>25</v>
      </c>
      <c r="Q5" s="32" t="s">
        <v>25</v>
      </c>
      <c r="R5" s="33" t="s">
        <v>25</v>
      </c>
      <c r="S5" s="23" t="s">
        <v>34</v>
      </c>
      <c r="T5" s="23" t="n">
        <v>66.44</v>
      </c>
      <c r="U5" s="23" t="n">
        <v>0</v>
      </c>
    </row>
    <row r="6" customFormat="false" ht="15" hidden="false" customHeight="false" outlineLevel="0" collapsed="false">
      <c r="A6" s="34" t="s">
        <v>35</v>
      </c>
      <c r="B6" s="23" t="s">
        <v>36</v>
      </c>
      <c r="C6" s="23" t="s">
        <v>37</v>
      </c>
      <c r="D6" s="24" t="n">
        <v>2</v>
      </c>
      <c r="E6" s="25" t="n">
        <v>2</v>
      </c>
      <c r="F6" s="26" t="n">
        <v>9</v>
      </c>
      <c r="G6" s="27" t="n">
        <v>27</v>
      </c>
      <c r="H6" s="25" t="n">
        <v>38</v>
      </c>
      <c r="I6" s="26" t="n">
        <v>106</v>
      </c>
      <c r="J6" s="28" t="n">
        <v>0.02</v>
      </c>
      <c r="K6" s="29" t="n">
        <v>0.02</v>
      </c>
      <c r="L6" s="30" t="n">
        <v>0.09</v>
      </c>
      <c r="M6" s="28" t="n">
        <v>0.040551500405515</v>
      </c>
      <c r="N6" s="29" t="n">
        <v>0.0202081438819844</v>
      </c>
      <c r="O6" s="30" t="n">
        <v>0.215620507906085</v>
      </c>
      <c r="P6" s="31" t="s">
        <v>25</v>
      </c>
      <c r="Q6" s="32" t="s">
        <v>25</v>
      </c>
      <c r="R6" s="33" t="s">
        <v>24</v>
      </c>
      <c r="S6" s="23" t="s">
        <v>38</v>
      </c>
      <c r="T6" s="23" t="n">
        <v>37.73</v>
      </c>
      <c r="U6" s="23" t="n">
        <v>9E-132</v>
      </c>
    </row>
    <row r="7" customFormat="false" ht="15" hidden="false" customHeight="false" outlineLevel="0" collapsed="false">
      <c r="A7" s="34" t="s">
        <v>39</v>
      </c>
      <c r="B7" s="23" t="s">
        <v>40</v>
      </c>
      <c r="C7" s="23" t="s">
        <v>41</v>
      </c>
      <c r="D7" s="24" t="n">
        <v>2</v>
      </c>
      <c r="E7" s="25" t="n">
        <v>1</v>
      </c>
      <c r="F7" s="26" t="n">
        <v>1</v>
      </c>
      <c r="G7" s="27" t="n">
        <v>87</v>
      </c>
      <c r="H7" s="25" t="n">
        <v>33</v>
      </c>
      <c r="I7" s="26" t="n">
        <v>26</v>
      </c>
      <c r="J7" s="28" t="n">
        <v>0.39</v>
      </c>
      <c r="K7" s="29" t="n">
        <v>0.18</v>
      </c>
      <c r="L7" s="30" t="n">
        <v>0.18</v>
      </c>
      <c r="M7" s="28" t="n">
        <v>0.790754257907542</v>
      </c>
      <c r="N7" s="29" t="n">
        <v>0.18187329493786</v>
      </c>
      <c r="O7" s="30" t="n">
        <v>0.43124101581217</v>
      </c>
      <c r="P7" s="31" t="s">
        <v>25</v>
      </c>
      <c r="Q7" s="32" t="s">
        <v>25</v>
      </c>
      <c r="R7" s="33" t="s">
        <v>25</v>
      </c>
      <c r="S7" s="23" t="s">
        <v>42</v>
      </c>
      <c r="T7" s="23" t="n">
        <v>91.61</v>
      </c>
      <c r="U7" s="23" t="n">
        <v>7E-098</v>
      </c>
    </row>
    <row r="8" customFormat="false" ht="15" hidden="false" customHeight="false" outlineLevel="0" collapsed="false">
      <c r="A8" s="34" t="s">
        <v>43</v>
      </c>
      <c r="B8" s="23" t="s">
        <v>44</v>
      </c>
      <c r="C8" s="23" t="s">
        <v>45</v>
      </c>
      <c r="D8" s="24" t="n">
        <v>9</v>
      </c>
      <c r="E8" s="25" t="n">
        <v>8</v>
      </c>
      <c r="F8" s="26" t="n">
        <v>7</v>
      </c>
      <c r="G8" s="27" t="n">
        <v>603</v>
      </c>
      <c r="H8" s="25" t="n">
        <v>677</v>
      </c>
      <c r="I8" s="26" t="n">
        <v>800</v>
      </c>
      <c r="J8" s="28" t="n">
        <v>0.54</v>
      </c>
      <c r="K8" s="29" t="n">
        <v>0.54</v>
      </c>
      <c r="L8" s="30" t="n">
        <v>0.47</v>
      </c>
      <c r="M8" s="28" t="n">
        <v>1.0948905109489</v>
      </c>
      <c r="N8" s="29" t="n">
        <v>0.54561988481358</v>
      </c>
      <c r="O8" s="30" t="n">
        <v>1.126018207954</v>
      </c>
      <c r="P8" s="31" t="s">
        <v>25</v>
      </c>
      <c r="Q8" s="32" t="s">
        <v>25</v>
      </c>
      <c r="R8" s="33" t="s">
        <v>24</v>
      </c>
      <c r="S8" s="23" t="s">
        <v>34</v>
      </c>
      <c r="T8" s="23" t="n">
        <v>31.18</v>
      </c>
      <c r="U8" s="23" t="n">
        <v>6E-053</v>
      </c>
    </row>
    <row r="9" customFormat="false" ht="15" hidden="false" customHeight="false" outlineLevel="0" collapsed="false">
      <c r="A9" s="22" t="s">
        <v>46</v>
      </c>
      <c r="B9" s="23" t="s">
        <v>47</v>
      </c>
      <c r="C9" s="23" t="s">
        <v>48</v>
      </c>
      <c r="D9" s="24" t="n">
        <v>1</v>
      </c>
      <c r="E9" s="25" t="n">
        <v>2</v>
      </c>
      <c r="F9" s="26" t="n">
        <v>1</v>
      </c>
      <c r="G9" s="27" t="n">
        <v>21</v>
      </c>
      <c r="H9" s="25" t="n">
        <v>34</v>
      </c>
      <c r="I9" s="26" t="n">
        <v>22</v>
      </c>
      <c r="J9" s="28" t="n">
        <v>0.05</v>
      </c>
      <c r="K9" s="29" t="n">
        <v>0.11</v>
      </c>
      <c r="L9" s="30" t="n">
        <v>0.05</v>
      </c>
      <c r="M9" s="28" t="n">
        <v>0.101378751013787</v>
      </c>
      <c r="N9" s="29" t="n">
        <v>0.111144791350914</v>
      </c>
      <c r="O9" s="30" t="n">
        <v>0.119789171058936</v>
      </c>
      <c r="P9" s="31" t="s">
        <v>25</v>
      </c>
      <c r="Q9" s="32" t="s">
        <v>25</v>
      </c>
      <c r="R9" s="33" t="s">
        <v>24</v>
      </c>
      <c r="S9" s="23" t="s">
        <v>49</v>
      </c>
      <c r="T9" s="23" t="n">
        <v>67.45</v>
      </c>
      <c r="U9" s="23" t="n">
        <v>0</v>
      </c>
    </row>
    <row r="10" customFormat="false" ht="15" hidden="false" customHeight="false" outlineLevel="0" collapsed="false">
      <c r="A10" s="22" t="s">
        <v>46</v>
      </c>
      <c r="B10" s="23" t="s">
        <v>50</v>
      </c>
      <c r="C10" s="23" t="s">
        <v>51</v>
      </c>
      <c r="D10" s="24" t="n">
        <v>7</v>
      </c>
      <c r="E10" s="25" t="n">
        <v>7</v>
      </c>
      <c r="F10" s="26" t="n">
        <v>4</v>
      </c>
      <c r="G10" s="27" t="n">
        <v>171</v>
      </c>
      <c r="H10" s="25" t="n">
        <v>173</v>
      </c>
      <c r="I10" s="26" t="n">
        <v>74</v>
      </c>
      <c r="J10" s="28" t="n">
        <v>0.39</v>
      </c>
      <c r="K10" s="29" t="n">
        <v>0.39</v>
      </c>
      <c r="L10" s="30" t="n">
        <v>0.21</v>
      </c>
      <c r="M10" s="28" t="n">
        <v>0.790754257907542</v>
      </c>
      <c r="N10" s="29" t="n">
        <v>0.394058805698697</v>
      </c>
      <c r="O10" s="30" t="n">
        <v>0.503114518447532</v>
      </c>
      <c r="P10" s="31" t="s">
        <v>25</v>
      </c>
      <c r="Q10" s="32" t="s">
        <v>25</v>
      </c>
      <c r="R10" s="33" t="s">
        <v>24</v>
      </c>
      <c r="S10" s="23" t="s">
        <v>52</v>
      </c>
      <c r="T10" s="23" t="n">
        <v>83.07</v>
      </c>
      <c r="U10" s="23" t="n">
        <v>0</v>
      </c>
    </row>
    <row r="11" customFormat="false" ht="15" hidden="false" customHeight="false" outlineLevel="0" collapsed="false">
      <c r="A11" s="22" t="s">
        <v>46</v>
      </c>
      <c r="B11" s="23" t="s">
        <v>53</v>
      </c>
      <c r="C11" s="23" t="s">
        <v>54</v>
      </c>
      <c r="D11" s="24" t="n">
        <v>6</v>
      </c>
      <c r="E11" s="25" t="n">
        <v>6</v>
      </c>
      <c r="F11" s="26" t="n">
        <v>4</v>
      </c>
      <c r="G11" s="27" t="n">
        <v>88</v>
      </c>
      <c r="H11" s="25" t="n">
        <v>155</v>
      </c>
      <c r="I11" s="26" t="n">
        <v>193</v>
      </c>
      <c r="J11" s="28" t="n">
        <v>0.4</v>
      </c>
      <c r="K11" s="29" t="n">
        <v>0.4</v>
      </c>
      <c r="L11" s="30" t="n">
        <v>0.25</v>
      </c>
      <c r="M11" s="28" t="n">
        <v>0.8110300081103</v>
      </c>
      <c r="N11" s="29" t="n">
        <v>0.404162877639689</v>
      </c>
      <c r="O11" s="30" t="n">
        <v>0.598945855294681</v>
      </c>
      <c r="P11" s="31" t="s">
        <v>25</v>
      </c>
      <c r="Q11" s="32" t="s">
        <v>25</v>
      </c>
      <c r="R11" s="33" t="s">
        <v>24</v>
      </c>
      <c r="S11" s="23" t="s">
        <v>55</v>
      </c>
      <c r="T11" s="23" t="n">
        <v>81.2</v>
      </c>
      <c r="U11" s="23" t="n">
        <v>0</v>
      </c>
    </row>
    <row r="12" customFormat="false" ht="15" hidden="false" customHeight="false" outlineLevel="0" collapsed="false">
      <c r="A12" s="34" t="s">
        <v>56</v>
      </c>
      <c r="B12" s="23" t="s">
        <v>57</v>
      </c>
      <c r="C12" s="23" t="s">
        <v>58</v>
      </c>
      <c r="D12" s="24" t="n">
        <v>1</v>
      </c>
      <c r="E12" s="25" t="n">
        <v>6</v>
      </c>
      <c r="F12" s="26" t="n">
        <v>1</v>
      </c>
      <c r="G12" s="27" t="n">
        <v>32</v>
      </c>
      <c r="H12" s="25" t="n">
        <v>65</v>
      </c>
      <c r="I12" s="26" t="n">
        <v>17</v>
      </c>
      <c r="J12" s="28" t="n">
        <v>0.05</v>
      </c>
      <c r="K12" s="29" t="n">
        <v>0.34</v>
      </c>
      <c r="L12" s="30" t="n">
        <v>0.05</v>
      </c>
      <c r="M12" s="28" t="n">
        <v>0.101378751013787</v>
      </c>
      <c r="N12" s="29" t="n">
        <v>0.343538445993736</v>
      </c>
      <c r="O12" s="30" t="n">
        <v>0.119789171058936</v>
      </c>
      <c r="P12" s="31" t="s">
        <v>25</v>
      </c>
      <c r="Q12" s="32" t="s">
        <v>25</v>
      </c>
      <c r="R12" s="33" t="s">
        <v>25</v>
      </c>
      <c r="S12" s="23" t="s">
        <v>59</v>
      </c>
      <c r="T12" s="23" t="n">
        <v>86.33</v>
      </c>
      <c r="U12" s="23" t="n">
        <v>0</v>
      </c>
    </row>
    <row r="13" customFormat="false" ht="15" hidden="false" customHeight="false" outlineLevel="0" collapsed="false">
      <c r="A13" s="34" t="s">
        <v>60</v>
      </c>
      <c r="B13" s="23" t="s">
        <v>61</v>
      </c>
      <c r="C13" s="23" t="s">
        <v>62</v>
      </c>
      <c r="D13" s="24" t="n">
        <v>2</v>
      </c>
      <c r="E13" s="25" t="n">
        <v>9</v>
      </c>
      <c r="F13" s="26" t="n">
        <v>2</v>
      </c>
      <c r="G13" s="27" t="n">
        <v>54</v>
      </c>
      <c r="H13" s="25" t="n">
        <v>206</v>
      </c>
      <c r="I13" s="26" t="n">
        <v>56</v>
      </c>
      <c r="J13" s="28" t="n">
        <v>0.05</v>
      </c>
      <c r="K13" s="29" t="n">
        <v>0.25</v>
      </c>
      <c r="L13" s="30" t="n">
        <v>0.05</v>
      </c>
      <c r="M13" s="28" t="n">
        <v>0.101378751013787</v>
      </c>
      <c r="N13" s="29" t="n">
        <v>0.252601798524806</v>
      </c>
      <c r="O13" s="30" t="n">
        <v>0.119789171058936</v>
      </c>
      <c r="P13" s="31" t="s">
        <v>25</v>
      </c>
      <c r="Q13" s="32" t="s">
        <v>24</v>
      </c>
      <c r="R13" s="33" t="s">
        <v>24</v>
      </c>
      <c r="S13" s="23" t="s">
        <v>63</v>
      </c>
      <c r="T13" s="23" t="n">
        <v>63.16</v>
      </c>
      <c r="U13" s="23" t="n">
        <v>0</v>
      </c>
    </row>
    <row r="14" customFormat="false" ht="15" hidden="false" customHeight="false" outlineLevel="0" collapsed="false">
      <c r="A14" s="34" t="s">
        <v>60</v>
      </c>
      <c r="B14" s="23" t="s">
        <v>64</v>
      </c>
      <c r="C14" s="23" t="s">
        <v>65</v>
      </c>
      <c r="D14" s="24" t="n">
        <v>2</v>
      </c>
      <c r="E14" s="25" t="n">
        <v>5</v>
      </c>
      <c r="F14" s="26" t="n">
        <v>1</v>
      </c>
      <c r="G14" s="27" t="n">
        <v>33</v>
      </c>
      <c r="H14" s="25" t="n">
        <v>83</v>
      </c>
      <c r="I14" s="26" t="n">
        <v>25</v>
      </c>
      <c r="J14" s="28" t="n">
        <v>0.13</v>
      </c>
      <c r="K14" s="29" t="n">
        <v>0.34</v>
      </c>
      <c r="L14" s="30" t="n">
        <v>0.06</v>
      </c>
      <c r="M14" s="28" t="n">
        <v>0.263584752635847</v>
      </c>
      <c r="N14" s="29" t="n">
        <v>0.343538445993736</v>
      </c>
      <c r="O14" s="30" t="n">
        <v>0.143747005270723</v>
      </c>
      <c r="P14" s="31" t="s">
        <v>25</v>
      </c>
      <c r="Q14" s="32" t="s">
        <v>25</v>
      </c>
      <c r="R14" s="33" t="s">
        <v>24</v>
      </c>
      <c r="S14" s="23" t="s">
        <v>66</v>
      </c>
      <c r="T14" s="23" t="n">
        <v>67.53</v>
      </c>
      <c r="U14" s="23" t="n">
        <v>0</v>
      </c>
    </row>
    <row r="15" customFormat="false" ht="15" hidden="false" customHeight="false" outlineLevel="0" collapsed="false">
      <c r="A15" s="34" t="s">
        <v>60</v>
      </c>
      <c r="B15" s="23" t="s">
        <v>67</v>
      </c>
      <c r="C15" s="23" t="s">
        <v>68</v>
      </c>
      <c r="D15" s="24" t="n">
        <v>2</v>
      </c>
      <c r="E15" s="25" t="n">
        <v>5</v>
      </c>
      <c r="F15" s="26" t="n">
        <v>2</v>
      </c>
      <c r="G15" s="27" t="n">
        <v>25</v>
      </c>
      <c r="H15" s="25" t="n">
        <v>95</v>
      </c>
      <c r="I15" s="26" t="n">
        <v>45</v>
      </c>
      <c r="J15" s="28" t="n">
        <v>0.05</v>
      </c>
      <c r="K15" s="29" t="n">
        <v>0.13</v>
      </c>
      <c r="L15" s="30" t="n">
        <v>0.05</v>
      </c>
      <c r="M15" s="28" t="n">
        <v>0.101378751013787</v>
      </c>
      <c r="N15" s="29" t="n">
        <v>0.131352935232899</v>
      </c>
      <c r="O15" s="30" t="n">
        <v>0.119789171058936</v>
      </c>
      <c r="P15" s="31" t="s">
        <v>25</v>
      </c>
      <c r="Q15" s="32" t="s">
        <v>24</v>
      </c>
      <c r="R15" s="33" t="s">
        <v>24</v>
      </c>
      <c r="S15" s="23" t="s">
        <v>55</v>
      </c>
      <c r="T15" s="23" t="n">
        <v>78.44</v>
      </c>
      <c r="U15" s="23" t="n">
        <v>0</v>
      </c>
    </row>
    <row r="16" customFormat="false" ht="15" hidden="false" customHeight="false" outlineLevel="0" collapsed="false">
      <c r="A16" s="34" t="s">
        <v>69</v>
      </c>
      <c r="B16" s="23" t="s">
        <v>70</v>
      </c>
      <c r="C16" s="23" t="s">
        <v>71</v>
      </c>
      <c r="D16" s="24" t="n">
        <v>2</v>
      </c>
      <c r="E16" s="25" t="n">
        <v>1</v>
      </c>
      <c r="F16" s="26" t="n">
        <v>1</v>
      </c>
      <c r="G16" s="27" t="n">
        <v>50</v>
      </c>
      <c r="H16" s="25" t="n">
        <v>90</v>
      </c>
      <c r="I16" s="26" t="n">
        <v>19</v>
      </c>
      <c r="J16" s="28" t="n">
        <v>0.09</v>
      </c>
      <c r="K16" s="29" t="n">
        <v>0.04</v>
      </c>
      <c r="L16" s="30" t="n">
        <v>0.04</v>
      </c>
      <c r="M16" s="28" t="n">
        <v>0.182481751824817</v>
      </c>
      <c r="N16" s="29" t="n">
        <v>0.0404162877639689</v>
      </c>
      <c r="O16" s="30" t="n">
        <v>0.095831336847149</v>
      </c>
      <c r="P16" s="31" t="s">
        <v>24</v>
      </c>
      <c r="Q16" s="32" t="s">
        <v>25</v>
      </c>
      <c r="R16" s="33" t="s">
        <v>24</v>
      </c>
      <c r="S16" s="23" t="s">
        <v>72</v>
      </c>
      <c r="T16" s="23" t="n">
        <v>66.34</v>
      </c>
      <c r="U16" s="23" t="n">
        <v>0</v>
      </c>
    </row>
    <row r="17" customFormat="false" ht="15" hidden="false" customHeight="false" outlineLevel="0" collapsed="false">
      <c r="A17" s="34" t="s">
        <v>73</v>
      </c>
      <c r="B17" s="23" t="s">
        <v>74</v>
      </c>
      <c r="C17" s="23" t="s">
        <v>75</v>
      </c>
      <c r="D17" s="24" t="n">
        <v>3</v>
      </c>
      <c r="E17" s="25" t="n">
        <v>5</v>
      </c>
      <c r="F17" s="26" t="n">
        <v>3</v>
      </c>
      <c r="G17" s="27" t="n">
        <v>53</v>
      </c>
      <c r="H17" s="25" t="n">
        <v>104</v>
      </c>
      <c r="I17" s="26" t="n">
        <v>42</v>
      </c>
      <c r="J17" s="28" t="n">
        <v>0.29</v>
      </c>
      <c r="K17" s="29" t="n">
        <v>0.52</v>
      </c>
      <c r="L17" s="30" t="n">
        <v>0.29</v>
      </c>
      <c r="M17" s="28" t="n">
        <v>0.587996755879967</v>
      </c>
      <c r="N17" s="29" t="n">
        <v>0.525411740931596</v>
      </c>
      <c r="O17" s="30" t="n">
        <v>0.69477719214183</v>
      </c>
      <c r="P17" s="31" t="s">
        <v>25</v>
      </c>
      <c r="Q17" s="32" t="s">
        <v>25</v>
      </c>
      <c r="R17" s="33" t="s">
        <v>24</v>
      </c>
      <c r="S17" s="23" t="s">
        <v>76</v>
      </c>
      <c r="T17" s="23" t="n">
        <v>70.81</v>
      </c>
      <c r="U17" s="23" t="n">
        <v>2E-168</v>
      </c>
    </row>
    <row r="18" customFormat="false" ht="15" hidden="false" customHeight="false" outlineLevel="0" collapsed="false">
      <c r="A18" s="34" t="s">
        <v>77</v>
      </c>
      <c r="B18" s="23" t="s">
        <v>78</v>
      </c>
      <c r="C18" s="23" t="s">
        <v>79</v>
      </c>
      <c r="D18" s="24" t="n">
        <v>2</v>
      </c>
      <c r="E18" s="25" t="n">
        <v>5</v>
      </c>
      <c r="F18" s="26" t="n">
        <v>1</v>
      </c>
      <c r="G18" s="27" t="n">
        <v>27</v>
      </c>
      <c r="H18" s="25" t="n">
        <v>124</v>
      </c>
      <c r="I18" s="26" t="n">
        <v>24</v>
      </c>
      <c r="J18" s="28" t="n">
        <v>0.23</v>
      </c>
      <c r="K18" s="29" t="n">
        <v>0.68</v>
      </c>
      <c r="L18" s="30" t="n">
        <v>0.11</v>
      </c>
      <c r="M18" s="28" t="n">
        <v>0.466342254663422</v>
      </c>
      <c r="N18" s="29" t="n">
        <v>0.687076891987471</v>
      </c>
      <c r="O18" s="30" t="n">
        <v>0.26353617632966</v>
      </c>
      <c r="P18" s="31" t="s">
        <v>25</v>
      </c>
      <c r="Q18" s="32" t="s">
        <v>25</v>
      </c>
      <c r="R18" s="33" t="s">
        <v>24</v>
      </c>
      <c r="S18" s="23" t="s">
        <v>80</v>
      </c>
      <c r="T18" s="23" t="n">
        <v>34.08</v>
      </c>
      <c r="U18" s="23" t="n">
        <v>7E-030</v>
      </c>
    </row>
    <row r="19" customFormat="false" ht="15" hidden="false" customHeight="false" outlineLevel="0" collapsed="false">
      <c r="A19" s="34" t="s">
        <v>81</v>
      </c>
      <c r="B19" s="23" t="s">
        <v>82</v>
      </c>
      <c r="C19" s="23" t="s">
        <v>83</v>
      </c>
      <c r="D19" s="24" t="n">
        <v>4</v>
      </c>
      <c r="E19" s="25" t="n">
        <v>4</v>
      </c>
      <c r="F19" s="26" t="n">
        <v>1</v>
      </c>
      <c r="G19" s="27" t="n">
        <v>94</v>
      </c>
      <c r="H19" s="25" t="n">
        <v>69</v>
      </c>
      <c r="I19" s="26" t="n">
        <v>29</v>
      </c>
      <c r="J19" s="28" t="n">
        <v>0.44</v>
      </c>
      <c r="K19" s="29" t="n">
        <v>0.44</v>
      </c>
      <c r="L19" s="30" t="n">
        <v>0.1</v>
      </c>
      <c r="M19" s="28" t="n">
        <v>0.89213300892133</v>
      </c>
      <c r="N19" s="29" t="n">
        <v>0.444579165403658</v>
      </c>
      <c r="O19" s="30" t="n">
        <v>0.239578342117872</v>
      </c>
      <c r="P19" s="31" t="s">
        <v>25</v>
      </c>
      <c r="Q19" s="32" t="s">
        <v>25</v>
      </c>
      <c r="R19" s="33" t="s">
        <v>25</v>
      </c>
      <c r="S19" s="23" t="s">
        <v>84</v>
      </c>
      <c r="T19" s="23" t="n">
        <v>91.97</v>
      </c>
      <c r="U19" s="23" t="n">
        <v>0</v>
      </c>
    </row>
    <row r="20" customFormat="false" ht="15" hidden="false" customHeight="false" outlineLevel="0" collapsed="false">
      <c r="A20" s="34" t="s">
        <v>85</v>
      </c>
      <c r="B20" s="23" t="s">
        <v>86</v>
      </c>
      <c r="C20" s="23" t="s">
        <v>87</v>
      </c>
      <c r="D20" s="24" t="n">
        <v>5</v>
      </c>
      <c r="E20" s="25" t="n">
        <v>8</v>
      </c>
      <c r="F20" s="26" t="n">
        <v>4</v>
      </c>
      <c r="G20" s="27" t="n">
        <v>110</v>
      </c>
      <c r="H20" s="25" t="n">
        <v>219</v>
      </c>
      <c r="I20" s="26" t="n">
        <v>111</v>
      </c>
      <c r="J20" s="28" t="n">
        <v>0.76</v>
      </c>
      <c r="K20" s="29" t="n">
        <v>1.77</v>
      </c>
      <c r="L20" s="30" t="n">
        <v>0.57</v>
      </c>
      <c r="M20" s="28" t="n">
        <v>1.54095701540957</v>
      </c>
      <c r="N20" s="29" t="n">
        <v>1.78842073355562</v>
      </c>
      <c r="O20" s="30" t="n">
        <v>1.36559655007187</v>
      </c>
      <c r="P20" s="31" t="s">
        <v>25</v>
      </c>
      <c r="Q20" s="32" t="s">
        <v>25</v>
      </c>
      <c r="R20" s="33" t="s">
        <v>25</v>
      </c>
      <c r="S20" s="23" t="s">
        <v>88</v>
      </c>
      <c r="T20" s="23" t="n">
        <v>72.18</v>
      </c>
      <c r="U20" s="23" t="n">
        <v>3E-108</v>
      </c>
    </row>
    <row r="21" customFormat="false" ht="15" hidden="false" customHeight="false" outlineLevel="0" collapsed="false">
      <c r="A21" s="34" t="s">
        <v>85</v>
      </c>
      <c r="B21" s="23" t="s">
        <v>89</v>
      </c>
      <c r="C21" s="23" t="s">
        <v>90</v>
      </c>
      <c r="D21" s="24" t="n">
        <v>1</v>
      </c>
      <c r="E21" s="25" t="n">
        <v>1</v>
      </c>
      <c r="F21" s="26" t="n">
        <v>1</v>
      </c>
      <c r="G21" s="27" t="n">
        <v>17</v>
      </c>
      <c r="H21" s="25" t="n">
        <v>30</v>
      </c>
      <c r="I21" s="26" t="n">
        <v>25</v>
      </c>
      <c r="J21" s="28" t="n">
        <v>0.04</v>
      </c>
      <c r="K21" s="29" t="n">
        <v>0.04</v>
      </c>
      <c r="L21" s="30" t="n">
        <v>0.04</v>
      </c>
      <c r="M21" s="28" t="n">
        <v>0.08110300081103</v>
      </c>
      <c r="N21" s="29" t="n">
        <v>0.0404162877639689</v>
      </c>
      <c r="O21" s="30" t="n">
        <v>0.095831336847149</v>
      </c>
      <c r="P21" s="31" t="s">
        <v>25</v>
      </c>
      <c r="Q21" s="32" t="s">
        <v>25</v>
      </c>
      <c r="R21" s="33" t="s">
        <v>24</v>
      </c>
      <c r="S21" s="23" t="s">
        <v>91</v>
      </c>
      <c r="T21" s="23" t="n">
        <v>67.68</v>
      </c>
      <c r="U21" s="23" t="n">
        <v>0</v>
      </c>
    </row>
    <row r="22" customFormat="false" ht="15" hidden="false" customHeight="false" outlineLevel="0" collapsed="false">
      <c r="A22" s="34" t="s">
        <v>85</v>
      </c>
      <c r="B22" s="23" t="s">
        <v>92</v>
      </c>
      <c r="C22" s="23" t="s">
        <v>93</v>
      </c>
      <c r="D22" s="24" t="n">
        <v>4</v>
      </c>
      <c r="E22" s="25" t="n">
        <v>8</v>
      </c>
      <c r="F22" s="26" t="n">
        <v>4</v>
      </c>
      <c r="G22" s="27" t="n">
        <v>86</v>
      </c>
      <c r="H22" s="25" t="n">
        <v>143</v>
      </c>
      <c r="I22" s="26" t="n">
        <v>60</v>
      </c>
      <c r="J22" s="28" t="n">
        <v>0.17</v>
      </c>
      <c r="K22" s="29" t="n">
        <v>0.36</v>
      </c>
      <c r="L22" s="30" t="n">
        <v>0.17</v>
      </c>
      <c r="M22" s="28" t="n">
        <v>0.344687753446877</v>
      </c>
      <c r="N22" s="29" t="n">
        <v>0.36374658987572</v>
      </c>
      <c r="O22" s="30" t="n">
        <v>0.407283181600383</v>
      </c>
      <c r="P22" s="31" t="s">
        <v>25</v>
      </c>
      <c r="Q22" s="32" t="s">
        <v>25</v>
      </c>
      <c r="R22" s="33" t="s">
        <v>24</v>
      </c>
      <c r="S22" s="23" t="s">
        <v>94</v>
      </c>
      <c r="T22" s="23" t="n">
        <v>60.32</v>
      </c>
      <c r="U22" s="23" t="n">
        <v>0</v>
      </c>
    </row>
    <row r="23" customFormat="false" ht="15" hidden="false" customHeight="false" outlineLevel="0" collapsed="false">
      <c r="A23" s="34" t="s">
        <v>95</v>
      </c>
      <c r="B23" s="23" t="s">
        <v>96</v>
      </c>
      <c r="C23" s="23" t="s">
        <v>97</v>
      </c>
      <c r="D23" s="24" t="n">
        <v>1</v>
      </c>
      <c r="E23" s="25" t="n">
        <v>1</v>
      </c>
      <c r="F23" s="26" t="n">
        <v>1</v>
      </c>
      <c r="G23" s="27" t="n">
        <v>25</v>
      </c>
      <c r="H23" s="25" t="n">
        <v>25</v>
      </c>
      <c r="I23" s="26" t="n">
        <v>24</v>
      </c>
      <c r="J23" s="28" t="n">
        <v>0.13</v>
      </c>
      <c r="K23" s="29" t="n">
        <v>0.13</v>
      </c>
      <c r="L23" s="30" t="n">
        <v>0.13</v>
      </c>
      <c r="M23" s="28" t="n">
        <v>0.263584752635847</v>
      </c>
      <c r="N23" s="29" t="n">
        <v>0.131352935232899</v>
      </c>
      <c r="O23" s="30" t="n">
        <v>0.311451844753234</v>
      </c>
      <c r="P23" s="31" t="s">
        <v>25</v>
      </c>
      <c r="Q23" s="32" t="s">
        <v>24</v>
      </c>
      <c r="R23" s="33" t="s">
        <v>25</v>
      </c>
      <c r="S23" s="23" t="s">
        <v>98</v>
      </c>
      <c r="T23" s="23" t="n">
        <v>75.96</v>
      </c>
      <c r="U23" s="23" t="n">
        <v>9E-113</v>
      </c>
    </row>
    <row r="24" customFormat="false" ht="15" hidden="false" customHeight="false" outlineLevel="0" collapsed="false">
      <c r="A24" s="34" t="s">
        <v>99</v>
      </c>
      <c r="B24" s="23" t="s">
        <v>100</v>
      </c>
      <c r="C24" s="23" t="s">
        <v>101</v>
      </c>
      <c r="D24" s="24" t="n">
        <v>3</v>
      </c>
      <c r="E24" s="25" t="n">
        <v>3</v>
      </c>
      <c r="F24" s="26" t="n">
        <v>1</v>
      </c>
      <c r="G24" s="27" t="n">
        <v>25</v>
      </c>
      <c r="H24" s="25" t="n">
        <v>99</v>
      </c>
      <c r="I24" s="26" t="n">
        <v>43</v>
      </c>
      <c r="J24" s="28" t="n">
        <v>0.19</v>
      </c>
      <c r="K24" s="29" t="n">
        <v>0.19</v>
      </c>
      <c r="L24" s="30" t="n">
        <v>0.06</v>
      </c>
      <c r="M24" s="28" t="n">
        <v>0.385239253852392</v>
      </c>
      <c r="N24" s="29" t="n">
        <v>0.191977366878852</v>
      </c>
      <c r="O24" s="30" t="n">
        <v>0.143747005270723</v>
      </c>
      <c r="P24" s="31" t="s">
        <v>25</v>
      </c>
      <c r="Q24" s="32" t="s">
        <v>25</v>
      </c>
      <c r="R24" s="33" t="s">
        <v>25</v>
      </c>
      <c r="S24" s="23" t="s">
        <v>102</v>
      </c>
      <c r="T24" s="23" t="n">
        <v>90.95</v>
      </c>
      <c r="U24" s="23" t="n">
        <v>0</v>
      </c>
    </row>
    <row r="25" customFormat="false" ht="15" hidden="false" customHeight="false" outlineLevel="0" collapsed="false">
      <c r="A25" s="22" t="s">
        <v>103</v>
      </c>
      <c r="B25" s="23" t="s">
        <v>104</v>
      </c>
      <c r="C25" s="23" t="s">
        <v>105</v>
      </c>
      <c r="D25" s="24" t="n">
        <v>6</v>
      </c>
      <c r="E25" s="25" t="n">
        <v>8</v>
      </c>
      <c r="F25" s="26" t="n">
        <v>3</v>
      </c>
      <c r="G25" s="27" t="n">
        <v>231</v>
      </c>
      <c r="H25" s="25" t="n">
        <v>301</v>
      </c>
      <c r="I25" s="26" t="n">
        <v>172</v>
      </c>
      <c r="J25" s="28" t="n">
        <v>0.35</v>
      </c>
      <c r="K25" s="29" t="n">
        <v>0.5</v>
      </c>
      <c r="L25" s="30" t="n">
        <v>0.16</v>
      </c>
      <c r="M25" s="28" t="n">
        <v>0.709651257096512</v>
      </c>
      <c r="N25" s="29" t="n">
        <v>0.505203597049611</v>
      </c>
      <c r="O25" s="30" t="n">
        <v>0.383325347388596</v>
      </c>
      <c r="P25" s="31" t="s">
        <v>24</v>
      </c>
      <c r="Q25" s="32" t="s">
        <v>25</v>
      </c>
      <c r="R25" s="33" t="s">
        <v>24</v>
      </c>
      <c r="S25" s="23" t="s">
        <v>106</v>
      </c>
      <c r="T25" s="23" t="n">
        <v>59.44</v>
      </c>
      <c r="U25" s="23" t="n">
        <v>0</v>
      </c>
    </row>
    <row r="26" customFormat="false" ht="15" hidden="false" customHeight="false" outlineLevel="0" collapsed="false">
      <c r="A26" s="34" t="s">
        <v>107</v>
      </c>
      <c r="B26" s="23" t="s">
        <v>108</v>
      </c>
      <c r="C26" s="23" t="s">
        <v>109</v>
      </c>
      <c r="D26" s="24" t="n">
        <v>1</v>
      </c>
      <c r="E26" s="25" t="n">
        <v>4</v>
      </c>
      <c r="F26" s="26" t="n">
        <v>2</v>
      </c>
      <c r="G26" s="27" t="n">
        <v>61</v>
      </c>
      <c r="H26" s="25" t="n">
        <v>62</v>
      </c>
      <c r="I26" s="26" t="n">
        <v>65</v>
      </c>
      <c r="J26" s="28" t="n">
        <v>0.09</v>
      </c>
      <c r="K26" s="29" t="n">
        <v>0.4</v>
      </c>
      <c r="L26" s="30" t="n">
        <v>0.18</v>
      </c>
      <c r="M26" s="28" t="n">
        <v>0.182481751824817</v>
      </c>
      <c r="N26" s="29" t="n">
        <v>0.404162877639689</v>
      </c>
      <c r="O26" s="30" t="n">
        <v>0.43124101581217</v>
      </c>
      <c r="P26" s="31" t="s">
        <v>25</v>
      </c>
      <c r="Q26" s="32" t="s">
        <v>25</v>
      </c>
      <c r="R26" s="33" t="s">
        <v>25</v>
      </c>
      <c r="S26" s="23" t="s">
        <v>110</v>
      </c>
      <c r="T26" s="23" t="n">
        <v>77.54</v>
      </c>
      <c r="U26" s="23" t="n">
        <v>1E-165</v>
      </c>
    </row>
    <row r="27" customFormat="false" ht="15" hidden="false" customHeight="false" outlineLevel="0" collapsed="false">
      <c r="A27" s="22" t="s">
        <v>111</v>
      </c>
      <c r="B27" s="23" t="s">
        <v>112</v>
      </c>
      <c r="C27" s="23" t="s">
        <v>113</v>
      </c>
      <c r="D27" s="24" t="n">
        <v>1</v>
      </c>
      <c r="E27" s="25" t="n">
        <v>1</v>
      </c>
      <c r="F27" s="26" t="n">
        <v>1</v>
      </c>
      <c r="G27" s="27" t="n">
        <v>39</v>
      </c>
      <c r="H27" s="25" t="n">
        <v>16</v>
      </c>
      <c r="I27" s="26" t="n">
        <v>66</v>
      </c>
      <c r="J27" s="28" t="n">
        <v>0.09</v>
      </c>
      <c r="K27" s="29" t="n">
        <v>0.09</v>
      </c>
      <c r="L27" s="30" t="n">
        <v>0.09</v>
      </c>
      <c r="M27" s="28" t="n">
        <v>0.182481751824817</v>
      </c>
      <c r="N27" s="29" t="n">
        <v>0.09093664746893</v>
      </c>
      <c r="O27" s="30" t="n">
        <v>0.215620507906085</v>
      </c>
      <c r="P27" s="31" t="s">
        <v>25</v>
      </c>
      <c r="Q27" s="32" t="s">
        <v>25</v>
      </c>
      <c r="R27" s="33" t="s">
        <v>24</v>
      </c>
      <c r="S27" s="23" t="s">
        <v>114</v>
      </c>
      <c r="T27" s="23" t="n">
        <v>28.7</v>
      </c>
      <c r="U27" s="23" t="n">
        <v>2E-024</v>
      </c>
    </row>
    <row r="28" customFormat="false" ht="15" hidden="false" customHeight="false" outlineLevel="0" collapsed="false">
      <c r="A28" s="22" t="s">
        <v>111</v>
      </c>
      <c r="B28" s="23" t="s">
        <v>115</v>
      </c>
      <c r="C28" s="23" t="s">
        <v>116</v>
      </c>
      <c r="D28" s="24" t="n">
        <v>6</v>
      </c>
      <c r="E28" s="25" t="n">
        <v>10</v>
      </c>
      <c r="F28" s="26" t="n">
        <v>7</v>
      </c>
      <c r="G28" s="27" t="n">
        <v>281</v>
      </c>
      <c r="H28" s="25" t="n">
        <v>468</v>
      </c>
      <c r="I28" s="26" t="n">
        <v>471</v>
      </c>
      <c r="J28" s="28" t="n">
        <v>0.43</v>
      </c>
      <c r="K28" s="29" t="n">
        <v>0.82</v>
      </c>
      <c r="L28" s="30" t="n">
        <v>0.52</v>
      </c>
      <c r="M28" s="28" t="n">
        <v>0.871857258718572</v>
      </c>
      <c r="N28" s="29" t="n">
        <v>0.828533899161362</v>
      </c>
      <c r="O28" s="30" t="n">
        <v>1.24580737901294</v>
      </c>
      <c r="P28" s="31" t="s">
        <v>25</v>
      </c>
      <c r="Q28" s="32" t="s">
        <v>25</v>
      </c>
      <c r="R28" s="33" t="s">
        <v>24</v>
      </c>
      <c r="S28" s="23" t="s">
        <v>117</v>
      </c>
      <c r="T28" s="23" t="n">
        <v>67.84</v>
      </c>
      <c r="U28" s="23" t="n">
        <v>0</v>
      </c>
    </row>
    <row r="29" customFormat="false" ht="15" hidden="false" customHeight="false" outlineLevel="0" collapsed="false">
      <c r="A29" s="22" t="s">
        <v>111</v>
      </c>
      <c r="B29" s="23" t="s">
        <v>118</v>
      </c>
      <c r="C29" s="23" t="s">
        <v>119</v>
      </c>
      <c r="D29" s="24" t="n">
        <v>1</v>
      </c>
      <c r="E29" s="25" t="n">
        <v>1</v>
      </c>
      <c r="F29" s="26" t="n">
        <v>1</v>
      </c>
      <c r="G29" s="27" t="n">
        <v>26</v>
      </c>
      <c r="H29" s="25" t="n">
        <v>25</v>
      </c>
      <c r="I29" s="26" t="n">
        <v>18</v>
      </c>
      <c r="J29" s="28" t="n">
        <v>0.07</v>
      </c>
      <c r="K29" s="29" t="n">
        <v>0.07</v>
      </c>
      <c r="L29" s="30" t="n">
        <v>0.07</v>
      </c>
      <c r="M29" s="28" t="n">
        <v>0.141930251419302</v>
      </c>
      <c r="N29" s="29" t="n">
        <v>0.0707285035869456</v>
      </c>
      <c r="O29" s="30" t="n">
        <v>0.167704839482511</v>
      </c>
      <c r="P29" s="31" t="s">
        <v>24</v>
      </c>
      <c r="Q29" s="32" t="s">
        <v>25</v>
      </c>
      <c r="R29" s="33" t="s">
        <v>24</v>
      </c>
      <c r="S29" s="23" t="s">
        <v>120</v>
      </c>
      <c r="T29" s="23" t="n">
        <v>32.78</v>
      </c>
      <c r="U29" s="23" t="n">
        <v>2E-053</v>
      </c>
    </row>
    <row r="30" customFormat="false" ht="15" hidden="false" customHeight="false" outlineLevel="0" collapsed="false">
      <c r="A30" s="22" t="s">
        <v>111</v>
      </c>
      <c r="B30" s="23" t="s">
        <v>121</v>
      </c>
      <c r="C30" s="23" t="s">
        <v>122</v>
      </c>
      <c r="D30" s="24" t="n">
        <v>1</v>
      </c>
      <c r="E30" s="25" t="n">
        <v>2</v>
      </c>
      <c r="F30" s="26" t="n">
        <v>2</v>
      </c>
      <c r="G30" s="27" t="n">
        <v>17</v>
      </c>
      <c r="H30" s="25" t="n">
        <v>110</v>
      </c>
      <c r="I30" s="26" t="n">
        <v>33</v>
      </c>
      <c r="J30" s="28" t="n">
        <v>0.13</v>
      </c>
      <c r="K30" s="29" t="n">
        <v>0.28</v>
      </c>
      <c r="L30" s="30" t="n">
        <v>0.28</v>
      </c>
      <c r="M30" s="28" t="n">
        <v>0.263584752635847</v>
      </c>
      <c r="N30" s="29" t="n">
        <v>0.282914014347782</v>
      </c>
      <c r="O30" s="30" t="n">
        <v>0.670819357930043</v>
      </c>
      <c r="P30" s="31" t="s">
        <v>25</v>
      </c>
      <c r="Q30" s="32" t="s">
        <v>25</v>
      </c>
      <c r="R30" s="33" t="s">
        <v>24</v>
      </c>
      <c r="S30" s="23" t="s">
        <v>123</v>
      </c>
      <c r="T30" s="23" t="n">
        <v>48.52</v>
      </c>
      <c r="U30" s="23" t="n">
        <v>5E-057</v>
      </c>
    </row>
    <row r="31" customFormat="false" ht="15" hidden="false" customHeight="false" outlineLevel="0" collapsed="false">
      <c r="A31" s="22" t="s">
        <v>111</v>
      </c>
      <c r="B31" s="23" t="s">
        <v>124</v>
      </c>
      <c r="C31" s="23" t="s">
        <v>125</v>
      </c>
      <c r="D31" s="24" t="n">
        <v>2</v>
      </c>
      <c r="E31" s="25" t="n">
        <v>4</v>
      </c>
      <c r="F31" s="26" t="n">
        <v>5</v>
      </c>
      <c r="G31" s="27" t="n">
        <v>150</v>
      </c>
      <c r="H31" s="25" t="n">
        <v>244</v>
      </c>
      <c r="I31" s="26" t="n">
        <v>383</v>
      </c>
      <c r="J31" s="28" t="n">
        <v>0.11</v>
      </c>
      <c r="K31" s="29" t="n">
        <v>0.23</v>
      </c>
      <c r="L31" s="30" t="n">
        <v>0.3</v>
      </c>
      <c r="M31" s="28" t="n">
        <v>0.223033252230332</v>
      </c>
      <c r="N31" s="29" t="n">
        <v>0.232393654642821</v>
      </c>
      <c r="O31" s="30" t="n">
        <v>0.718735026353617</v>
      </c>
      <c r="P31" s="31" t="s">
        <v>25</v>
      </c>
      <c r="Q31" s="32" t="s">
        <v>25</v>
      </c>
      <c r="R31" s="33" t="s">
        <v>24</v>
      </c>
      <c r="S31" s="23" t="s">
        <v>126</v>
      </c>
      <c r="T31" s="23" t="n">
        <v>43.42</v>
      </c>
      <c r="U31" s="23" t="n">
        <v>6E-017</v>
      </c>
    </row>
    <row r="32" customFormat="false" ht="15" hidden="false" customHeight="false" outlineLevel="0" collapsed="false">
      <c r="A32" s="22" t="s">
        <v>111</v>
      </c>
      <c r="B32" s="23" t="s">
        <v>127</v>
      </c>
      <c r="C32" s="23" t="s">
        <v>128</v>
      </c>
      <c r="D32" s="24" t="n">
        <v>3</v>
      </c>
      <c r="E32" s="25" t="n">
        <v>4</v>
      </c>
      <c r="F32" s="26" t="n">
        <v>3</v>
      </c>
      <c r="G32" s="27" t="n">
        <v>288</v>
      </c>
      <c r="H32" s="25" t="n">
        <v>401</v>
      </c>
      <c r="I32" s="26" t="n">
        <v>698</v>
      </c>
      <c r="J32" s="28" t="n">
        <v>0.29</v>
      </c>
      <c r="K32" s="29" t="n">
        <v>0.41</v>
      </c>
      <c r="L32" s="30" t="n">
        <v>0.29</v>
      </c>
      <c r="M32" s="28" t="n">
        <v>0.587996755879967</v>
      </c>
      <c r="N32" s="29" t="n">
        <v>0.414266949580681</v>
      </c>
      <c r="O32" s="30" t="n">
        <v>0.69477719214183</v>
      </c>
      <c r="P32" s="31" t="s">
        <v>25</v>
      </c>
      <c r="Q32" s="32" t="s">
        <v>25</v>
      </c>
      <c r="R32" s="33" t="s">
        <v>25</v>
      </c>
      <c r="S32" s="23" t="s">
        <v>129</v>
      </c>
      <c r="T32" s="23" t="n">
        <v>32.65</v>
      </c>
      <c r="U32" s="23" t="n">
        <v>3E-017</v>
      </c>
    </row>
    <row r="33" customFormat="false" ht="15" hidden="false" customHeight="false" outlineLevel="0" collapsed="false">
      <c r="A33" s="22" t="s">
        <v>111</v>
      </c>
      <c r="B33" s="23" t="s">
        <v>130</v>
      </c>
      <c r="C33" s="23" t="s">
        <v>131</v>
      </c>
      <c r="D33" s="24" t="n">
        <v>3</v>
      </c>
      <c r="E33" s="25" t="n">
        <v>2</v>
      </c>
      <c r="F33" s="26" t="n">
        <v>1</v>
      </c>
      <c r="G33" s="27" t="n">
        <v>37</v>
      </c>
      <c r="H33" s="25" t="n">
        <v>32</v>
      </c>
      <c r="I33" s="26" t="n">
        <v>20</v>
      </c>
      <c r="J33" s="28" t="n">
        <v>0.16</v>
      </c>
      <c r="K33" s="29" t="n">
        <v>0.1</v>
      </c>
      <c r="L33" s="30" t="n">
        <v>0.05</v>
      </c>
      <c r="M33" s="28" t="n">
        <v>0.32441200324412</v>
      </c>
      <c r="N33" s="29" t="n">
        <v>0.101040719409922</v>
      </c>
      <c r="O33" s="30" t="n">
        <v>0.119789171058936</v>
      </c>
      <c r="P33" s="31" t="s">
        <v>25</v>
      </c>
      <c r="Q33" s="32" t="s">
        <v>25</v>
      </c>
      <c r="R33" s="33" t="s">
        <v>24</v>
      </c>
      <c r="S33" s="23" t="s">
        <v>88</v>
      </c>
      <c r="T33" s="23" t="n">
        <v>59.14</v>
      </c>
      <c r="U33" s="23" t="n">
        <v>0</v>
      </c>
    </row>
    <row r="34" customFormat="false" ht="15" hidden="false" customHeight="false" outlineLevel="0" collapsed="false">
      <c r="A34" s="22" t="s">
        <v>111</v>
      </c>
      <c r="B34" s="23" t="s">
        <v>132</v>
      </c>
      <c r="C34" s="23" t="s">
        <v>133</v>
      </c>
      <c r="D34" s="24" t="n">
        <v>1</v>
      </c>
      <c r="E34" s="25" t="n">
        <v>1</v>
      </c>
      <c r="F34" s="26" t="n">
        <v>1</v>
      </c>
      <c r="G34" s="27" t="n">
        <v>54</v>
      </c>
      <c r="H34" s="25" t="n">
        <v>70</v>
      </c>
      <c r="I34" s="26" t="n">
        <v>20</v>
      </c>
      <c r="J34" s="28" t="n">
        <v>0.09</v>
      </c>
      <c r="K34" s="29" t="n">
        <v>0.09</v>
      </c>
      <c r="L34" s="30" t="n">
        <v>0.09</v>
      </c>
      <c r="M34" s="28" t="n">
        <v>0.182481751824817</v>
      </c>
      <c r="N34" s="29" t="n">
        <v>0.09093664746893</v>
      </c>
      <c r="O34" s="30" t="n">
        <v>0.215620507906085</v>
      </c>
      <c r="P34" s="31" t="s">
        <v>25</v>
      </c>
      <c r="Q34" s="32" t="s">
        <v>25</v>
      </c>
      <c r="R34" s="33" t="s">
        <v>24</v>
      </c>
      <c r="S34" s="23" t="s">
        <v>134</v>
      </c>
      <c r="T34" s="23" t="n">
        <v>48</v>
      </c>
      <c r="U34" s="23" t="n">
        <v>8E-009</v>
      </c>
    </row>
    <row r="35" customFormat="false" ht="15" hidden="false" customHeight="false" outlineLevel="0" collapsed="false">
      <c r="A35" s="22" t="s">
        <v>111</v>
      </c>
      <c r="B35" s="23" t="s">
        <v>135</v>
      </c>
      <c r="C35" s="23" t="s">
        <v>136</v>
      </c>
      <c r="D35" s="24" t="n">
        <v>1</v>
      </c>
      <c r="E35" s="25" t="n">
        <v>2</v>
      </c>
      <c r="F35" s="26" t="n">
        <v>1</v>
      </c>
      <c r="G35" s="27" t="n">
        <v>20</v>
      </c>
      <c r="H35" s="25" t="n">
        <v>17</v>
      </c>
      <c r="I35" s="26" t="n">
        <v>43</v>
      </c>
      <c r="J35" s="28" t="n">
        <v>0.12</v>
      </c>
      <c r="K35" s="29" t="n">
        <v>0.26</v>
      </c>
      <c r="L35" s="30" t="n">
        <v>0.12</v>
      </c>
      <c r="M35" s="28" t="n">
        <v>0.24330900243309</v>
      </c>
      <c r="N35" s="29" t="n">
        <v>0.262705870465798</v>
      </c>
      <c r="O35" s="30" t="n">
        <v>0.287494010541447</v>
      </c>
      <c r="P35" s="31" t="s">
        <v>25</v>
      </c>
      <c r="Q35" s="32" t="s">
        <v>25</v>
      </c>
      <c r="R35" s="33" t="s">
        <v>24</v>
      </c>
      <c r="S35" s="23" t="s">
        <v>98</v>
      </c>
      <c r="T35" s="23" t="n">
        <v>42.92</v>
      </c>
      <c r="U35" s="23" t="n">
        <v>4E-047</v>
      </c>
    </row>
    <row r="36" customFormat="false" ht="15" hidden="false" customHeight="false" outlineLevel="0" collapsed="false">
      <c r="A36" s="22" t="s">
        <v>111</v>
      </c>
      <c r="B36" s="23" t="s">
        <v>137</v>
      </c>
      <c r="C36" s="23" t="s">
        <v>138</v>
      </c>
      <c r="D36" s="24" t="n">
        <v>5</v>
      </c>
      <c r="E36" s="25" t="n">
        <v>7</v>
      </c>
      <c r="F36" s="26" t="n">
        <v>5</v>
      </c>
      <c r="G36" s="27" t="n">
        <v>65</v>
      </c>
      <c r="H36" s="25" t="n">
        <v>147</v>
      </c>
      <c r="I36" s="26" t="n">
        <v>154</v>
      </c>
      <c r="J36" s="28" t="n">
        <v>0.33</v>
      </c>
      <c r="K36" s="29" t="n">
        <v>0.5</v>
      </c>
      <c r="L36" s="30" t="n">
        <v>0.33</v>
      </c>
      <c r="M36" s="28" t="n">
        <v>0.669099756690997</v>
      </c>
      <c r="N36" s="29" t="n">
        <v>0.505203597049611</v>
      </c>
      <c r="O36" s="30" t="n">
        <v>0.790608528988979</v>
      </c>
      <c r="P36" s="31" t="s">
        <v>25</v>
      </c>
      <c r="Q36" s="32" t="s">
        <v>25</v>
      </c>
      <c r="R36" s="33" t="s">
        <v>24</v>
      </c>
      <c r="S36" s="23" t="s">
        <v>139</v>
      </c>
      <c r="T36" s="23" t="n">
        <v>76.41</v>
      </c>
      <c r="U36" s="23" t="n">
        <v>0</v>
      </c>
    </row>
    <row r="37" customFormat="false" ht="15" hidden="false" customHeight="false" outlineLevel="0" collapsed="false">
      <c r="A37" s="22" t="s">
        <v>111</v>
      </c>
      <c r="B37" s="23" t="s">
        <v>140</v>
      </c>
      <c r="C37" s="23" t="s">
        <v>141</v>
      </c>
      <c r="D37" s="24" t="n">
        <v>1</v>
      </c>
      <c r="E37" s="25" t="n">
        <v>3</v>
      </c>
      <c r="F37" s="26" t="n">
        <v>1</v>
      </c>
      <c r="G37" s="27" t="n">
        <v>19</v>
      </c>
      <c r="H37" s="25" t="n">
        <v>33</v>
      </c>
      <c r="I37" s="26" t="n">
        <v>22</v>
      </c>
      <c r="J37" s="28" t="n">
        <v>0.1</v>
      </c>
      <c r="K37" s="29" t="n">
        <v>0.32</v>
      </c>
      <c r="L37" s="30" t="n">
        <v>0.1</v>
      </c>
      <c r="M37" s="28" t="n">
        <v>0.202757502027575</v>
      </c>
      <c r="N37" s="29" t="n">
        <v>0.323330302111751</v>
      </c>
      <c r="O37" s="30" t="n">
        <v>0.239578342117872</v>
      </c>
      <c r="P37" s="31" t="s">
        <v>25</v>
      </c>
      <c r="Q37" s="32" t="s">
        <v>25</v>
      </c>
      <c r="R37" s="33" t="s">
        <v>24</v>
      </c>
      <c r="S37" s="23" t="s">
        <v>139</v>
      </c>
      <c r="T37" s="23" t="n">
        <v>78.8</v>
      </c>
      <c r="U37" s="23" t="n">
        <v>4E-160</v>
      </c>
    </row>
    <row r="38" customFormat="false" ht="15" hidden="false" customHeight="false" outlineLevel="0" collapsed="false">
      <c r="A38" s="22" t="s">
        <v>111</v>
      </c>
      <c r="B38" s="23" t="s">
        <v>142</v>
      </c>
      <c r="C38" s="23" t="s">
        <v>143</v>
      </c>
      <c r="D38" s="24" t="n">
        <v>6</v>
      </c>
      <c r="E38" s="25" t="n">
        <v>3</v>
      </c>
      <c r="F38" s="26" t="n">
        <v>3</v>
      </c>
      <c r="G38" s="27" t="n">
        <v>216</v>
      </c>
      <c r="H38" s="25" t="n">
        <v>121</v>
      </c>
      <c r="I38" s="26" t="n">
        <v>42</v>
      </c>
      <c r="J38" s="28" t="n">
        <v>0.36</v>
      </c>
      <c r="K38" s="29" t="n">
        <v>0.17</v>
      </c>
      <c r="L38" s="30" t="n">
        <v>0.17</v>
      </c>
      <c r="M38" s="28" t="n">
        <v>0.72992700729927</v>
      </c>
      <c r="N38" s="29" t="n">
        <v>0.171769222996868</v>
      </c>
      <c r="O38" s="30" t="n">
        <v>0.407283181600383</v>
      </c>
      <c r="P38" s="31" t="s">
        <v>25</v>
      </c>
      <c r="Q38" s="32" t="s">
        <v>25</v>
      </c>
      <c r="R38" s="33" t="s">
        <v>24</v>
      </c>
      <c r="S38" s="23" t="s">
        <v>144</v>
      </c>
      <c r="T38" s="23" t="n">
        <v>57.81</v>
      </c>
      <c r="U38" s="23" t="n">
        <v>0</v>
      </c>
    </row>
    <row r="39" customFormat="false" ht="15" hidden="false" customHeight="false" outlineLevel="0" collapsed="false">
      <c r="A39" s="22" t="s">
        <v>111</v>
      </c>
      <c r="B39" s="23" t="s">
        <v>145</v>
      </c>
      <c r="C39" s="23" t="s">
        <v>146</v>
      </c>
      <c r="D39" s="24" t="n">
        <v>5</v>
      </c>
      <c r="E39" s="25" t="n">
        <v>8</v>
      </c>
      <c r="F39" s="26" t="n">
        <v>7</v>
      </c>
      <c r="G39" s="27" t="n">
        <v>42</v>
      </c>
      <c r="H39" s="25" t="n">
        <v>286</v>
      </c>
      <c r="I39" s="26" t="n">
        <v>165</v>
      </c>
      <c r="J39" s="28" t="n">
        <v>0.13</v>
      </c>
      <c r="K39" s="29" t="n">
        <v>0.21</v>
      </c>
      <c r="L39" s="30" t="n">
        <v>0.18</v>
      </c>
      <c r="M39" s="28" t="n">
        <v>0.263584752635847</v>
      </c>
      <c r="N39" s="29" t="n">
        <v>0.212185510760837</v>
      </c>
      <c r="O39" s="30" t="n">
        <v>0.43124101581217</v>
      </c>
      <c r="P39" s="31" t="s">
        <v>25</v>
      </c>
      <c r="Q39" s="32" t="s">
        <v>25</v>
      </c>
      <c r="R39" s="33" t="s">
        <v>25</v>
      </c>
      <c r="S39" s="23" t="s">
        <v>147</v>
      </c>
      <c r="T39" s="23" t="n">
        <v>37.37</v>
      </c>
      <c r="U39" s="23" t="n">
        <v>1E-081</v>
      </c>
    </row>
    <row r="40" customFormat="false" ht="15" hidden="false" customHeight="false" outlineLevel="0" collapsed="false">
      <c r="A40" s="22" t="s">
        <v>111</v>
      </c>
      <c r="B40" s="23" t="s">
        <v>148</v>
      </c>
      <c r="C40" s="23" t="s">
        <v>149</v>
      </c>
      <c r="D40" s="24" t="n">
        <v>4</v>
      </c>
      <c r="E40" s="25" t="n">
        <v>7</v>
      </c>
      <c r="F40" s="26" t="n">
        <v>3</v>
      </c>
      <c r="G40" s="27" t="n">
        <v>69</v>
      </c>
      <c r="H40" s="25" t="n">
        <v>157</v>
      </c>
      <c r="I40" s="26" t="n">
        <v>85</v>
      </c>
      <c r="J40" s="28" t="n">
        <v>0.24</v>
      </c>
      <c r="K40" s="29" t="n">
        <v>0.45</v>
      </c>
      <c r="L40" s="30" t="n">
        <v>0.17</v>
      </c>
      <c r="M40" s="28" t="n">
        <v>0.48661800486618</v>
      </c>
      <c r="N40" s="29" t="n">
        <v>0.45468323734465</v>
      </c>
      <c r="O40" s="30" t="n">
        <v>0.407283181600383</v>
      </c>
      <c r="P40" s="31" t="s">
        <v>25</v>
      </c>
      <c r="Q40" s="32" t="s">
        <v>25</v>
      </c>
      <c r="R40" s="33" t="s">
        <v>24</v>
      </c>
      <c r="S40" s="23" t="s">
        <v>150</v>
      </c>
      <c r="T40" s="23" t="n">
        <v>53.41</v>
      </c>
      <c r="U40" s="23" t="n">
        <v>4E-152</v>
      </c>
    </row>
    <row r="41" customFormat="false" ht="15" hidden="false" customHeight="false" outlineLevel="0" collapsed="false">
      <c r="A41" s="22" t="s">
        <v>111</v>
      </c>
      <c r="B41" s="23" t="s">
        <v>151</v>
      </c>
      <c r="C41" s="23" t="s">
        <v>152</v>
      </c>
      <c r="D41" s="24" t="n">
        <v>4</v>
      </c>
      <c r="E41" s="25" t="n">
        <v>7</v>
      </c>
      <c r="F41" s="26" t="n">
        <v>1</v>
      </c>
      <c r="G41" s="27" t="n">
        <v>139</v>
      </c>
      <c r="H41" s="25" t="n">
        <v>212</v>
      </c>
      <c r="I41" s="26" t="n">
        <v>34</v>
      </c>
      <c r="J41" s="28" t="n">
        <v>0.22</v>
      </c>
      <c r="K41" s="29" t="n">
        <v>0.42</v>
      </c>
      <c r="L41" s="30" t="n">
        <v>0.05</v>
      </c>
      <c r="M41" s="28" t="n">
        <v>0.446066504460665</v>
      </c>
      <c r="N41" s="29" t="n">
        <v>0.424371021521673</v>
      </c>
      <c r="O41" s="30" t="n">
        <v>0.119789171058936</v>
      </c>
      <c r="P41" s="31" t="s">
        <v>25</v>
      </c>
      <c r="Q41" s="32" t="s">
        <v>25</v>
      </c>
      <c r="R41" s="33" t="s">
        <v>24</v>
      </c>
      <c r="S41" s="23" t="s">
        <v>153</v>
      </c>
      <c r="T41" s="23" t="n">
        <v>49.82</v>
      </c>
      <c r="U41" s="23" t="n">
        <v>0</v>
      </c>
    </row>
    <row r="42" customFormat="false" ht="15" hidden="false" customHeight="false" outlineLevel="0" collapsed="false">
      <c r="A42" s="22" t="s">
        <v>111</v>
      </c>
      <c r="B42" s="23" t="s">
        <v>154</v>
      </c>
      <c r="C42" s="23" t="s">
        <v>155</v>
      </c>
      <c r="D42" s="24" t="n">
        <v>3</v>
      </c>
      <c r="E42" s="25" t="n">
        <v>4</v>
      </c>
      <c r="F42" s="26" t="n">
        <v>1</v>
      </c>
      <c r="G42" s="27" t="n">
        <v>123</v>
      </c>
      <c r="H42" s="25" t="n">
        <v>129</v>
      </c>
      <c r="I42" s="26" t="n">
        <v>48</v>
      </c>
      <c r="J42" s="28" t="n">
        <v>0.33</v>
      </c>
      <c r="K42" s="29" t="n">
        <v>0.46</v>
      </c>
      <c r="L42" s="30" t="n">
        <v>0.1</v>
      </c>
      <c r="M42" s="28" t="n">
        <v>0.669099756690997</v>
      </c>
      <c r="N42" s="29" t="n">
        <v>0.464787309285642</v>
      </c>
      <c r="O42" s="30" t="n">
        <v>0.239578342117872</v>
      </c>
      <c r="P42" s="31" t="s">
        <v>25</v>
      </c>
      <c r="Q42" s="32" t="s">
        <v>25</v>
      </c>
      <c r="R42" s="33" t="s">
        <v>24</v>
      </c>
      <c r="S42" s="23" t="s">
        <v>153</v>
      </c>
      <c r="T42" s="23" t="n">
        <v>32.66</v>
      </c>
      <c r="U42" s="23" t="n">
        <v>3E-038</v>
      </c>
    </row>
    <row r="43" customFormat="false" ht="15" hidden="false" customHeight="false" outlineLevel="0" collapsed="false">
      <c r="A43" s="22" t="s">
        <v>111</v>
      </c>
      <c r="B43" s="23" t="s">
        <v>156</v>
      </c>
      <c r="C43" s="23" t="s">
        <v>157</v>
      </c>
      <c r="D43" s="24" t="n">
        <v>3</v>
      </c>
      <c r="E43" s="25" t="n">
        <v>8</v>
      </c>
      <c r="F43" s="26" t="n">
        <v>1</v>
      </c>
      <c r="G43" s="27" t="n">
        <v>82</v>
      </c>
      <c r="H43" s="25" t="n">
        <v>192</v>
      </c>
      <c r="I43" s="26" t="n">
        <v>16</v>
      </c>
      <c r="J43" s="28" t="n">
        <v>0.14</v>
      </c>
      <c r="K43" s="29" t="n">
        <v>0.42</v>
      </c>
      <c r="L43" s="30" t="n">
        <v>0.04</v>
      </c>
      <c r="M43" s="28" t="n">
        <v>0.283860502838605</v>
      </c>
      <c r="N43" s="29" t="n">
        <v>0.424371021521673</v>
      </c>
      <c r="O43" s="30" t="n">
        <v>0.095831336847149</v>
      </c>
      <c r="P43" s="31" t="s">
        <v>25</v>
      </c>
      <c r="Q43" s="32" t="s">
        <v>25</v>
      </c>
      <c r="R43" s="33" t="s">
        <v>24</v>
      </c>
      <c r="S43" s="23" t="s">
        <v>158</v>
      </c>
      <c r="T43" s="23" t="n">
        <v>44.95</v>
      </c>
      <c r="U43" s="23" t="n">
        <v>0</v>
      </c>
    </row>
    <row r="44" customFormat="false" ht="15" hidden="false" customHeight="false" outlineLevel="0" collapsed="false">
      <c r="A44" s="22" t="s">
        <v>111</v>
      </c>
      <c r="B44" s="23" t="s">
        <v>159</v>
      </c>
      <c r="C44" s="23" t="s">
        <v>160</v>
      </c>
      <c r="D44" s="24" t="n">
        <v>1</v>
      </c>
      <c r="E44" s="25" t="n">
        <v>3</v>
      </c>
      <c r="F44" s="26" t="n">
        <v>1</v>
      </c>
      <c r="G44" s="27" t="n">
        <v>43</v>
      </c>
      <c r="H44" s="25" t="n">
        <v>66</v>
      </c>
      <c r="I44" s="26" t="n">
        <v>36</v>
      </c>
      <c r="J44" s="28" t="n">
        <v>0.04</v>
      </c>
      <c r="K44" s="29" t="n">
        <v>0.12</v>
      </c>
      <c r="L44" s="30" t="n">
        <v>0.04</v>
      </c>
      <c r="M44" s="28" t="n">
        <v>0.08110300081103</v>
      </c>
      <c r="N44" s="29" t="n">
        <v>0.121248863291907</v>
      </c>
      <c r="O44" s="30" t="n">
        <v>0.095831336847149</v>
      </c>
      <c r="P44" s="31" t="s">
        <v>25</v>
      </c>
      <c r="Q44" s="32" t="s">
        <v>25</v>
      </c>
      <c r="R44" s="33" t="s">
        <v>24</v>
      </c>
      <c r="S44" s="23" t="s">
        <v>147</v>
      </c>
      <c r="T44" s="23" t="n">
        <v>52.58</v>
      </c>
      <c r="U44" s="23" t="n">
        <v>0</v>
      </c>
    </row>
    <row r="45" customFormat="false" ht="15" hidden="false" customHeight="false" outlineLevel="0" collapsed="false">
      <c r="A45" s="22" t="s">
        <v>111</v>
      </c>
      <c r="B45" s="23" t="s">
        <v>161</v>
      </c>
      <c r="C45" s="23" t="s">
        <v>162</v>
      </c>
      <c r="D45" s="24" t="n">
        <v>5</v>
      </c>
      <c r="E45" s="25" t="n">
        <v>2</v>
      </c>
      <c r="F45" s="26" t="n">
        <v>1</v>
      </c>
      <c r="G45" s="27" t="n">
        <v>144</v>
      </c>
      <c r="H45" s="25" t="n">
        <v>86</v>
      </c>
      <c r="I45" s="26" t="n">
        <v>25</v>
      </c>
      <c r="J45" s="28" t="n">
        <v>0.35</v>
      </c>
      <c r="K45" s="29" t="n">
        <v>0.13</v>
      </c>
      <c r="L45" s="30" t="n">
        <v>0.06</v>
      </c>
      <c r="M45" s="28" t="n">
        <v>0.709651257096512</v>
      </c>
      <c r="N45" s="29" t="n">
        <v>0.131352935232899</v>
      </c>
      <c r="O45" s="30" t="n">
        <v>0.143747005270723</v>
      </c>
      <c r="P45" s="31" t="s">
        <v>25</v>
      </c>
      <c r="Q45" s="32" t="s">
        <v>25</v>
      </c>
      <c r="R45" s="33" t="s">
        <v>24</v>
      </c>
      <c r="S45" s="23" t="s">
        <v>163</v>
      </c>
      <c r="T45" s="23" t="n">
        <v>62.1</v>
      </c>
      <c r="U45" s="23" t="n">
        <v>0</v>
      </c>
    </row>
    <row r="46" customFormat="false" ht="15" hidden="false" customHeight="false" outlineLevel="0" collapsed="false">
      <c r="A46" s="22" t="s">
        <v>111</v>
      </c>
      <c r="B46" s="23" t="s">
        <v>164</v>
      </c>
      <c r="C46" s="23" t="s">
        <v>165</v>
      </c>
      <c r="D46" s="24" t="n">
        <v>1</v>
      </c>
      <c r="E46" s="25" t="n">
        <v>2</v>
      </c>
      <c r="F46" s="26" t="n">
        <v>2</v>
      </c>
      <c r="G46" s="27" t="n">
        <v>55</v>
      </c>
      <c r="H46" s="25" t="n">
        <v>150</v>
      </c>
      <c r="I46" s="26" t="n">
        <v>147</v>
      </c>
      <c r="J46" s="28" t="n">
        <v>0.21</v>
      </c>
      <c r="K46" s="29" t="n">
        <v>0.47</v>
      </c>
      <c r="L46" s="30" t="n">
        <v>0.47</v>
      </c>
      <c r="M46" s="28" t="n">
        <v>0.425790754257907</v>
      </c>
      <c r="N46" s="29" t="n">
        <v>0.474891381226634</v>
      </c>
      <c r="O46" s="30" t="n">
        <v>1.126018207954</v>
      </c>
      <c r="P46" s="31" t="s">
        <v>25</v>
      </c>
      <c r="Q46" s="32" t="s">
        <v>25</v>
      </c>
      <c r="R46" s="33" t="s">
        <v>25</v>
      </c>
      <c r="S46" s="23" t="s">
        <v>166</v>
      </c>
      <c r="T46" s="23" t="n">
        <v>59.64</v>
      </c>
      <c r="U46" s="23" t="n">
        <v>6E-042</v>
      </c>
    </row>
    <row r="47" customFormat="false" ht="15" hidden="false" customHeight="false" outlineLevel="0" collapsed="false">
      <c r="A47" s="22" t="s">
        <v>111</v>
      </c>
      <c r="B47" s="23" t="s">
        <v>167</v>
      </c>
      <c r="C47" s="23" t="s">
        <v>168</v>
      </c>
      <c r="D47" s="24" t="n">
        <v>2</v>
      </c>
      <c r="E47" s="25" t="n">
        <v>5</v>
      </c>
      <c r="F47" s="26" t="n">
        <v>4</v>
      </c>
      <c r="G47" s="27" t="n">
        <v>54</v>
      </c>
      <c r="H47" s="25" t="n">
        <v>121</v>
      </c>
      <c r="I47" s="26" t="n">
        <v>59</v>
      </c>
      <c r="J47" s="28" t="n">
        <v>0.06</v>
      </c>
      <c r="K47" s="29" t="n">
        <v>0.16</v>
      </c>
      <c r="L47" s="30" t="n">
        <v>0.13</v>
      </c>
      <c r="M47" s="28" t="n">
        <v>0.121654501216545</v>
      </c>
      <c r="N47" s="29" t="n">
        <v>0.161665151055876</v>
      </c>
      <c r="O47" s="30" t="n">
        <v>0.311451844753234</v>
      </c>
      <c r="P47" s="31" t="s">
        <v>25</v>
      </c>
      <c r="Q47" s="32" t="s">
        <v>25</v>
      </c>
      <c r="R47" s="33" t="s">
        <v>24</v>
      </c>
      <c r="S47" s="23" t="s">
        <v>169</v>
      </c>
      <c r="T47" s="23" t="n">
        <v>31.77</v>
      </c>
      <c r="U47" s="23" t="n">
        <v>5E-142</v>
      </c>
    </row>
    <row r="48" customFormat="false" ht="15" hidden="false" customHeight="false" outlineLevel="0" collapsed="false">
      <c r="A48" s="22" t="s">
        <v>111</v>
      </c>
      <c r="B48" s="23" t="s">
        <v>170</v>
      </c>
      <c r="C48" s="23" t="s">
        <v>171</v>
      </c>
      <c r="D48" s="24" t="n">
        <v>2</v>
      </c>
      <c r="E48" s="25" t="n">
        <v>2</v>
      </c>
      <c r="F48" s="26" t="n">
        <v>1</v>
      </c>
      <c r="G48" s="27" t="n">
        <v>34</v>
      </c>
      <c r="H48" s="25" t="n">
        <v>32</v>
      </c>
      <c r="I48" s="26" t="n">
        <v>16</v>
      </c>
      <c r="J48" s="28" t="n">
        <v>0.07</v>
      </c>
      <c r="K48" s="29" t="n">
        <v>0.07</v>
      </c>
      <c r="L48" s="30" t="n">
        <v>0.03</v>
      </c>
      <c r="M48" s="28" t="n">
        <v>0.141930251419302</v>
      </c>
      <c r="N48" s="29" t="n">
        <v>0.0707285035869456</v>
      </c>
      <c r="O48" s="30" t="n">
        <v>0.0718735026353617</v>
      </c>
      <c r="P48" s="31" t="s">
        <v>24</v>
      </c>
      <c r="Q48" s="32" t="s">
        <v>25</v>
      </c>
      <c r="R48" s="33" t="s">
        <v>24</v>
      </c>
      <c r="S48" s="23" t="s">
        <v>147</v>
      </c>
      <c r="T48" s="23" t="n">
        <v>45.74</v>
      </c>
      <c r="U48" s="23" t="n">
        <v>1E-157</v>
      </c>
    </row>
    <row r="49" customFormat="false" ht="15" hidden="false" customHeight="false" outlineLevel="0" collapsed="false">
      <c r="A49" s="22" t="s">
        <v>111</v>
      </c>
      <c r="B49" s="23" t="s">
        <v>172</v>
      </c>
      <c r="C49" s="23" t="s">
        <v>173</v>
      </c>
      <c r="D49" s="24" t="n">
        <v>1</v>
      </c>
      <c r="E49" s="25" t="n">
        <v>2</v>
      </c>
      <c r="F49" s="26" t="n">
        <v>1</v>
      </c>
      <c r="G49" s="27" t="n">
        <v>74</v>
      </c>
      <c r="H49" s="25" t="n">
        <v>125</v>
      </c>
      <c r="I49" s="26" t="n">
        <v>38</v>
      </c>
      <c r="J49" s="28" t="n">
        <v>0.15</v>
      </c>
      <c r="K49" s="29" t="n">
        <v>0.32</v>
      </c>
      <c r="L49" s="30" t="n">
        <v>0.15</v>
      </c>
      <c r="M49" s="28" t="n">
        <v>0.304136253041362</v>
      </c>
      <c r="N49" s="29" t="n">
        <v>0.323330302111751</v>
      </c>
      <c r="O49" s="30" t="n">
        <v>0.359367513176809</v>
      </c>
      <c r="P49" s="31" t="s">
        <v>25</v>
      </c>
      <c r="Q49" s="32" t="s">
        <v>25</v>
      </c>
      <c r="R49" s="33" t="s">
        <v>24</v>
      </c>
      <c r="S49" s="23" t="s">
        <v>174</v>
      </c>
      <c r="T49" s="23" t="n">
        <v>37.19</v>
      </c>
      <c r="U49" s="23" t="n">
        <v>6E-021</v>
      </c>
    </row>
    <row r="50" customFormat="false" ht="15" hidden="false" customHeight="false" outlineLevel="0" collapsed="false">
      <c r="A50" s="22" t="s">
        <v>111</v>
      </c>
      <c r="B50" s="23" t="s">
        <v>175</v>
      </c>
      <c r="C50" s="23" t="s">
        <v>176</v>
      </c>
      <c r="D50" s="24" t="n">
        <v>5</v>
      </c>
      <c r="E50" s="25" t="n">
        <v>11</v>
      </c>
      <c r="F50" s="26" t="n">
        <v>8</v>
      </c>
      <c r="G50" s="27" t="n">
        <v>94</v>
      </c>
      <c r="H50" s="25" t="n">
        <v>778</v>
      </c>
      <c r="I50" s="26" t="n">
        <v>562</v>
      </c>
      <c r="J50" s="28" t="n">
        <v>0.31</v>
      </c>
      <c r="K50" s="29" t="n">
        <v>0.92</v>
      </c>
      <c r="L50" s="30" t="n">
        <v>0.54</v>
      </c>
      <c r="M50" s="28" t="n">
        <v>0.628548256285482</v>
      </c>
      <c r="N50" s="29" t="n">
        <v>0.929574618571284</v>
      </c>
      <c r="O50" s="30" t="n">
        <v>1.29372304743651</v>
      </c>
      <c r="P50" s="31" t="s">
        <v>25</v>
      </c>
      <c r="Q50" s="32" t="s">
        <v>25</v>
      </c>
      <c r="R50" s="33" t="s">
        <v>24</v>
      </c>
      <c r="S50" s="23" t="s">
        <v>177</v>
      </c>
      <c r="T50" s="23" t="n">
        <v>50.7</v>
      </c>
      <c r="U50" s="23" t="n">
        <v>9E-169</v>
      </c>
    </row>
    <row r="51" customFormat="false" ht="15" hidden="false" customHeight="false" outlineLevel="0" collapsed="false">
      <c r="A51" s="22" t="s">
        <v>111</v>
      </c>
      <c r="B51" s="23" t="s">
        <v>178</v>
      </c>
      <c r="C51" s="23" t="s">
        <v>179</v>
      </c>
      <c r="D51" s="24" t="n">
        <v>1</v>
      </c>
      <c r="E51" s="25" t="n">
        <v>6</v>
      </c>
      <c r="F51" s="26" t="n">
        <v>4</v>
      </c>
      <c r="G51" s="27" t="n">
        <v>25</v>
      </c>
      <c r="H51" s="25" t="n">
        <v>129</v>
      </c>
      <c r="I51" s="26" t="n">
        <v>69</v>
      </c>
      <c r="J51" s="28" t="n">
        <v>0.02</v>
      </c>
      <c r="K51" s="29" t="n">
        <v>0.13</v>
      </c>
      <c r="L51" s="30" t="n">
        <v>0.08</v>
      </c>
      <c r="M51" s="28" t="n">
        <v>0.040551500405515</v>
      </c>
      <c r="N51" s="29" t="n">
        <v>0.131352935232899</v>
      </c>
      <c r="O51" s="30" t="n">
        <v>0.191662673694298</v>
      </c>
      <c r="P51" s="31" t="s">
        <v>25</v>
      </c>
      <c r="Q51" s="32" t="s">
        <v>25</v>
      </c>
      <c r="R51" s="33" t="s">
        <v>24</v>
      </c>
      <c r="S51" s="23" t="s">
        <v>180</v>
      </c>
      <c r="T51" s="23" t="n">
        <v>43.9</v>
      </c>
      <c r="U51" s="23" t="n">
        <v>0</v>
      </c>
    </row>
    <row r="52" customFormat="false" ht="15" hidden="false" customHeight="false" outlineLevel="0" collapsed="false">
      <c r="A52" s="22" t="s">
        <v>111</v>
      </c>
      <c r="B52" s="23" t="s">
        <v>181</v>
      </c>
      <c r="C52" s="23" t="s">
        <v>182</v>
      </c>
      <c r="D52" s="24" t="n">
        <v>8</v>
      </c>
      <c r="E52" s="25" t="n">
        <v>13</v>
      </c>
      <c r="F52" s="26" t="n">
        <v>7</v>
      </c>
      <c r="G52" s="27" t="n">
        <v>453</v>
      </c>
      <c r="H52" s="25" t="n">
        <v>565</v>
      </c>
      <c r="I52" s="26" t="n">
        <v>575</v>
      </c>
      <c r="J52" s="28" t="n">
        <v>0.43</v>
      </c>
      <c r="K52" s="29" t="n">
        <v>0.78</v>
      </c>
      <c r="L52" s="30" t="n">
        <v>0.43</v>
      </c>
      <c r="M52" s="28" t="n">
        <v>0.871857258718572</v>
      </c>
      <c r="N52" s="29" t="n">
        <v>0.788117611397393</v>
      </c>
      <c r="O52" s="30" t="n">
        <v>1.03018687110685</v>
      </c>
      <c r="P52" s="31" t="s">
        <v>24</v>
      </c>
      <c r="Q52" s="32" t="s">
        <v>25</v>
      </c>
      <c r="R52" s="33" t="s">
        <v>24</v>
      </c>
      <c r="S52" s="23" t="s">
        <v>26</v>
      </c>
      <c r="T52" s="23" t="n">
        <v>73.4</v>
      </c>
      <c r="U52" s="23" t="n">
        <v>0</v>
      </c>
    </row>
    <row r="53" customFormat="false" ht="15" hidden="false" customHeight="false" outlineLevel="0" collapsed="false">
      <c r="A53" s="22" t="s">
        <v>111</v>
      </c>
      <c r="B53" s="23" t="s">
        <v>183</v>
      </c>
      <c r="C53" s="23" t="s">
        <v>184</v>
      </c>
      <c r="D53" s="24" t="n">
        <v>1</v>
      </c>
      <c r="E53" s="25" t="n">
        <v>1</v>
      </c>
      <c r="F53" s="26" t="n">
        <v>1</v>
      </c>
      <c r="G53" s="27" t="n">
        <v>25</v>
      </c>
      <c r="H53" s="25" t="n">
        <v>44</v>
      </c>
      <c r="I53" s="26" t="n">
        <v>30</v>
      </c>
      <c r="J53" s="28" t="n">
        <v>0.02</v>
      </c>
      <c r="K53" s="29" t="n">
        <v>0.02</v>
      </c>
      <c r="L53" s="30" t="n">
        <v>0.02</v>
      </c>
      <c r="M53" s="28" t="n">
        <v>0.040551500405515</v>
      </c>
      <c r="N53" s="29" t="n">
        <v>0.0202081438819844</v>
      </c>
      <c r="O53" s="30" t="n">
        <v>0.0479156684235745</v>
      </c>
      <c r="P53" s="31" t="s">
        <v>25</v>
      </c>
      <c r="Q53" s="32" t="s">
        <v>25</v>
      </c>
      <c r="R53" s="33" t="s">
        <v>25</v>
      </c>
      <c r="S53" s="23" t="s">
        <v>185</v>
      </c>
      <c r="T53" s="23" t="n">
        <v>35.68</v>
      </c>
      <c r="U53" s="23" t="n">
        <v>3E-079</v>
      </c>
    </row>
    <row r="54" customFormat="false" ht="15" hidden="false" customHeight="false" outlineLevel="0" collapsed="false">
      <c r="A54" s="22" t="s">
        <v>111</v>
      </c>
      <c r="B54" s="23" t="s">
        <v>186</v>
      </c>
      <c r="C54" s="23" t="s">
        <v>187</v>
      </c>
      <c r="D54" s="24" t="n">
        <v>1</v>
      </c>
      <c r="E54" s="25" t="n">
        <v>1</v>
      </c>
      <c r="F54" s="26" t="n">
        <v>1</v>
      </c>
      <c r="G54" s="27" t="n">
        <v>20</v>
      </c>
      <c r="H54" s="25" t="n">
        <v>57</v>
      </c>
      <c r="I54" s="26" t="n">
        <v>38</v>
      </c>
      <c r="J54" s="28" t="n">
        <v>0.08</v>
      </c>
      <c r="K54" s="29" t="n">
        <v>0.08</v>
      </c>
      <c r="L54" s="30" t="n">
        <v>0.08</v>
      </c>
      <c r="M54" s="28" t="n">
        <v>0.16220600162206</v>
      </c>
      <c r="N54" s="29" t="n">
        <v>0.0808325755279378</v>
      </c>
      <c r="O54" s="30" t="n">
        <v>0.191662673694298</v>
      </c>
      <c r="P54" s="31" t="s">
        <v>25</v>
      </c>
      <c r="Q54" s="32" t="s">
        <v>25</v>
      </c>
      <c r="R54" s="33" t="s">
        <v>24</v>
      </c>
      <c r="S54" s="23" t="s">
        <v>188</v>
      </c>
      <c r="T54" s="23" t="n">
        <v>39.16</v>
      </c>
      <c r="U54" s="23" t="n">
        <v>2E-043</v>
      </c>
    </row>
    <row r="55" customFormat="false" ht="15" hidden="false" customHeight="false" outlineLevel="0" collapsed="false">
      <c r="A55" s="22" t="s">
        <v>111</v>
      </c>
      <c r="B55" s="23" t="s">
        <v>189</v>
      </c>
      <c r="C55" s="23" t="s">
        <v>190</v>
      </c>
      <c r="D55" s="24" t="n">
        <v>2</v>
      </c>
      <c r="E55" s="25" t="n">
        <v>17</v>
      </c>
      <c r="F55" s="26" t="n">
        <v>1</v>
      </c>
      <c r="G55" s="27" t="n">
        <v>50</v>
      </c>
      <c r="H55" s="25" t="n">
        <v>376</v>
      </c>
      <c r="I55" s="26" t="n">
        <v>49</v>
      </c>
      <c r="J55" s="28" t="n">
        <v>0.06</v>
      </c>
      <c r="K55" s="29" t="n">
        <v>0.59</v>
      </c>
      <c r="L55" s="30" t="n">
        <v>0.03</v>
      </c>
      <c r="M55" s="28" t="n">
        <v>0.121654501216545</v>
      </c>
      <c r="N55" s="29" t="n">
        <v>0.596140244518541</v>
      </c>
      <c r="O55" s="30" t="n">
        <v>0.0718735026353617</v>
      </c>
      <c r="P55" s="31" t="s">
        <v>25</v>
      </c>
      <c r="Q55" s="32" t="s">
        <v>25</v>
      </c>
      <c r="R55" s="33" t="s">
        <v>24</v>
      </c>
      <c r="S55" s="23" t="s">
        <v>191</v>
      </c>
      <c r="T55" s="23" t="n">
        <v>62.44</v>
      </c>
      <c r="U55" s="23" t="n">
        <v>0</v>
      </c>
    </row>
    <row r="56" customFormat="false" ht="15" hidden="false" customHeight="false" outlineLevel="0" collapsed="false">
      <c r="A56" s="22" t="s">
        <v>111</v>
      </c>
      <c r="B56" s="23" t="s">
        <v>192</v>
      </c>
      <c r="C56" s="23" t="s">
        <v>193</v>
      </c>
      <c r="D56" s="24" t="n">
        <v>1</v>
      </c>
      <c r="E56" s="25" t="n">
        <v>3</v>
      </c>
      <c r="F56" s="26" t="n">
        <v>1</v>
      </c>
      <c r="G56" s="27" t="n">
        <v>95</v>
      </c>
      <c r="H56" s="25" t="n">
        <v>219</v>
      </c>
      <c r="I56" s="26" t="n">
        <v>113</v>
      </c>
      <c r="J56" s="28" t="n">
        <v>0.06</v>
      </c>
      <c r="K56" s="29" t="n">
        <v>0.19</v>
      </c>
      <c r="L56" s="30" t="n">
        <v>0.06</v>
      </c>
      <c r="M56" s="28" t="n">
        <v>0.121654501216545</v>
      </c>
      <c r="N56" s="29" t="n">
        <v>0.191977366878852</v>
      </c>
      <c r="O56" s="30" t="n">
        <v>0.143747005270723</v>
      </c>
      <c r="P56" s="31" t="s">
        <v>25</v>
      </c>
      <c r="Q56" s="32" t="s">
        <v>25</v>
      </c>
      <c r="R56" s="33" t="s">
        <v>24</v>
      </c>
      <c r="S56" s="23" t="s">
        <v>194</v>
      </c>
      <c r="T56" s="23" t="n">
        <v>42.56</v>
      </c>
      <c r="U56" s="23" t="n">
        <v>6E-114</v>
      </c>
    </row>
    <row r="57" customFormat="false" ht="15" hidden="false" customHeight="false" outlineLevel="0" collapsed="false">
      <c r="A57" s="22" t="s">
        <v>111</v>
      </c>
      <c r="B57" s="23" t="s">
        <v>195</v>
      </c>
      <c r="C57" s="23" t="s">
        <v>196</v>
      </c>
      <c r="D57" s="24" t="n">
        <v>3</v>
      </c>
      <c r="E57" s="25" t="n">
        <v>4</v>
      </c>
      <c r="F57" s="26" t="n">
        <v>1</v>
      </c>
      <c r="G57" s="27" t="n">
        <v>121</v>
      </c>
      <c r="H57" s="25" t="n">
        <v>72</v>
      </c>
      <c r="I57" s="26" t="n">
        <v>21</v>
      </c>
      <c r="J57" s="28" t="n">
        <v>0.18</v>
      </c>
      <c r="K57" s="29" t="n">
        <v>0.24</v>
      </c>
      <c r="L57" s="30" t="n">
        <v>0.06</v>
      </c>
      <c r="M57" s="28" t="n">
        <v>0.364963503649635</v>
      </c>
      <c r="N57" s="29" t="n">
        <v>0.242497726583813</v>
      </c>
      <c r="O57" s="30" t="n">
        <v>0.143747005270723</v>
      </c>
      <c r="P57" s="31" t="s">
        <v>25</v>
      </c>
      <c r="Q57" s="32" t="s">
        <v>25</v>
      </c>
      <c r="R57" s="33" t="s">
        <v>24</v>
      </c>
      <c r="S57" s="23" t="s">
        <v>197</v>
      </c>
      <c r="T57" s="23" t="n">
        <v>30.21</v>
      </c>
      <c r="U57" s="23" t="n">
        <v>2E-024</v>
      </c>
    </row>
    <row r="58" customFormat="false" ht="15" hidden="false" customHeight="false" outlineLevel="0" collapsed="false">
      <c r="A58" s="22" t="s">
        <v>111</v>
      </c>
      <c r="B58" s="23" t="s">
        <v>198</v>
      </c>
      <c r="C58" s="23" t="s">
        <v>199</v>
      </c>
      <c r="D58" s="24" t="n">
        <v>3</v>
      </c>
      <c r="E58" s="25" t="n">
        <v>12</v>
      </c>
      <c r="F58" s="26" t="n">
        <v>4</v>
      </c>
      <c r="G58" s="27" t="n">
        <v>30</v>
      </c>
      <c r="H58" s="25" t="n">
        <v>240</v>
      </c>
      <c r="I58" s="26" t="n">
        <v>55</v>
      </c>
      <c r="J58" s="28" t="n">
        <v>0.1</v>
      </c>
      <c r="K58" s="29" t="n">
        <v>0.51</v>
      </c>
      <c r="L58" s="30" t="n">
        <v>0.13</v>
      </c>
      <c r="M58" s="28" t="n">
        <v>0.202757502027575</v>
      </c>
      <c r="N58" s="29" t="n">
        <v>0.515307668990603</v>
      </c>
      <c r="O58" s="30" t="n">
        <v>0.311451844753234</v>
      </c>
      <c r="P58" s="31" t="s">
        <v>25</v>
      </c>
      <c r="Q58" s="32" t="s">
        <v>25</v>
      </c>
      <c r="R58" s="33" t="s">
        <v>24</v>
      </c>
      <c r="S58" s="23" t="s">
        <v>200</v>
      </c>
      <c r="T58" s="23" t="n">
        <v>60.63</v>
      </c>
      <c r="U58" s="23" t="n">
        <v>0</v>
      </c>
    </row>
    <row r="59" customFormat="false" ht="15" hidden="false" customHeight="false" outlineLevel="0" collapsed="false">
      <c r="A59" s="22" t="s">
        <v>111</v>
      </c>
      <c r="B59" s="23" t="s">
        <v>201</v>
      </c>
      <c r="C59" s="23" t="s">
        <v>202</v>
      </c>
      <c r="D59" s="24" t="n">
        <v>1</v>
      </c>
      <c r="E59" s="25" t="n">
        <v>2</v>
      </c>
      <c r="F59" s="26" t="n">
        <v>1</v>
      </c>
      <c r="G59" s="27" t="n">
        <v>39</v>
      </c>
      <c r="H59" s="25" t="n">
        <v>37</v>
      </c>
      <c r="I59" s="26" t="n">
        <v>20</v>
      </c>
      <c r="J59" s="28" t="n">
        <v>0.01</v>
      </c>
      <c r="K59" s="29" t="n">
        <v>0.01</v>
      </c>
      <c r="L59" s="30" t="n">
        <v>0.01</v>
      </c>
      <c r="M59" s="28" t="n">
        <v>0.0202757502027575</v>
      </c>
      <c r="N59" s="29" t="n">
        <v>0.0101040719409922</v>
      </c>
      <c r="O59" s="30" t="n">
        <v>0.0239578342117872</v>
      </c>
      <c r="P59" s="31" t="s">
        <v>25</v>
      </c>
      <c r="Q59" s="32" t="s">
        <v>25</v>
      </c>
      <c r="R59" s="33" t="s">
        <v>25</v>
      </c>
      <c r="S59" s="23" t="s">
        <v>203</v>
      </c>
      <c r="T59" s="23" t="n">
        <v>44.03</v>
      </c>
      <c r="U59" s="23" t="n">
        <v>0</v>
      </c>
    </row>
    <row r="60" customFormat="false" ht="15" hidden="false" customHeight="false" outlineLevel="0" collapsed="false">
      <c r="A60" s="22" t="s">
        <v>111</v>
      </c>
      <c r="B60" s="23" t="s">
        <v>204</v>
      </c>
      <c r="C60" s="23" t="s">
        <v>205</v>
      </c>
      <c r="D60" s="24" t="n">
        <v>3</v>
      </c>
      <c r="E60" s="25" t="n">
        <v>16</v>
      </c>
      <c r="F60" s="26" t="n">
        <v>6</v>
      </c>
      <c r="G60" s="27" t="n">
        <v>59</v>
      </c>
      <c r="H60" s="25" t="n">
        <v>498</v>
      </c>
      <c r="I60" s="26" t="n">
        <v>248</v>
      </c>
      <c r="J60" s="28" t="n">
        <v>0.1</v>
      </c>
      <c r="K60" s="29" t="n">
        <v>0.67</v>
      </c>
      <c r="L60" s="30" t="n">
        <v>0.2</v>
      </c>
      <c r="M60" s="28" t="n">
        <v>0.202757502027575</v>
      </c>
      <c r="N60" s="29" t="n">
        <v>0.676972820046479</v>
      </c>
      <c r="O60" s="30" t="n">
        <v>0.479156684235745</v>
      </c>
      <c r="P60" s="31" t="s">
        <v>25</v>
      </c>
      <c r="Q60" s="32" t="s">
        <v>25</v>
      </c>
      <c r="R60" s="33" t="s">
        <v>25</v>
      </c>
      <c r="S60" s="23" t="s">
        <v>206</v>
      </c>
      <c r="T60" s="23" t="n">
        <v>64.16</v>
      </c>
      <c r="U60" s="23" t="n">
        <v>0</v>
      </c>
    </row>
    <row r="61" customFormat="false" ht="15" hidden="false" customHeight="false" outlineLevel="0" collapsed="false">
      <c r="A61" s="22" t="s">
        <v>111</v>
      </c>
      <c r="B61" s="23" t="s">
        <v>207</v>
      </c>
      <c r="C61" s="23" t="s">
        <v>208</v>
      </c>
      <c r="D61" s="24" t="n">
        <v>2</v>
      </c>
      <c r="E61" s="25" t="n">
        <v>2</v>
      </c>
      <c r="F61" s="26" t="n">
        <v>1</v>
      </c>
      <c r="G61" s="27" t="n">
        <v>44</v>
      </c>
      <c r="H61" s="25" t="n">
        <v>42</v>
      </c>
      <c r="I61" s="26" t="n">
        <v>20</v>
      </c>
      <c r="J61" s="28" t="n">
        <v>0.11</v>
      </c>
      <c r="K61" s="29" t="n">
        <v>0.11</v>
      </c>
      <c r="L61" s="30" t="n">
        <v>0.05</v>
      </c>
      <c r="M61" s="28" t="n">
        <v>0.223033252230332</v>
      </c>
      <c r="N61" s="29" t="n">
        <v>0.111144791350914</v>
      </c>
      <c r="O61" s="30" t="n">
        <v>0.119789171058936</v>
      </c>
      <c r="P61" s="31" t="s">
        <v>25</v>
      </c>
      <c r="Q61" s="32" t="s">
        <v>25</v>
      </c>
      <c r="R61" s="33" t="s">
        <v>25</v>
      </c>
      <c r="S61" s="23" t="s">
        <v>52</v>
      </c>
      <c r="T61" s="23" t="n">
        <v>86.73</v>
      </c>
      <c r="U61" s="23" t="n">
        <v>0</v>
      </c>
    </row>
    <row r="62" customFormat="false" ht="15" hidden="false" customHeight="false" outlineLevel="0" collapsed="false">
      <c r="A62" s="22" t="s">
        <v>111</v>
      </c>
      <c r="B62" s="23" t="s">
        <v>209</v>
      </c>
      <c r="C62" s="23" t="s">
        <v>210</v>
      </c>
      <c r="D62" s="24" t="n">
        <v>4</v>
      </c>
      <c r="E62" s="25" t="n">
        <v>6</v>
      </c>
      <c r="F62" s="26" t="n">
        <v>4</v>
      </c>
      <c r="G62" s="27" t="n">
        <v>84</v>
      </c>
      <c r="H62" s="25" t="n">
        <v>368</v>
      </c>
      <c r="I62" s="26" t="n">
        <v>153</v>
      </c>
      <c r="J62" s="28" t="n">
        <v>0.24</v>
      </c>
      <c r="K62" s="29" t="n">
        <v>0.38</v>
      </c>
      <c r="L62" s="30" t="n">
        <v>0.24</v>
      </c>
      <c r="M62" s="28" t="n">
        <v>0.48661800486618</v>
      </c>
      <c r="N62" s="29" t="n">
        <v>0.383954733757704</v>
      </c>
      <c r="O62" s="30" t="n">
        <v>0.574988021082894</v>
      </c>
      <c r="P62" s="31" t="s">
        <v>25</v>
      </c>
      <c r="Q62" s="32" t="s">
        <v>25</v>
      </c>
      <c r="R62" s="33" t="s">
        <v>25</v>
      </c>
      <c r="S62" s="23" t="s">
        <v>52</v>
      </c>
      <c r="T62" s="23" t="n">
        <v>86.43</v>
      </c>
      <c r="U62" s="23" t="n">
        <v>0</v>
      </c>
    </row>
    <row r="63" customFormat="false" ht="15" hidden="false" customHeight="false" outlineLevel="0" collapsed="false">
      <c r="A63" s="22" t="s">
        <v>111</v>
      </c>
      <c r="B63" s="23" t="s">
        <v>211</v>
      </c>
      <c r="C63" s="23" t="s">
        <v>212</v>
      </c>
      <c r="D63" s="24" t="n">
        <v>3</v>
      </c>
      <c r="E63" s="25" t="n">
        <v>5</v>
      </c>
      <c r="F63" s="26" t="n">
        <v>1</v>
      </c>
      <c r="G63" s="27" t="n">
        <v>90</v>
      </c>
      <c r="H63" s="25" t="n">
        <v>209</v>
      </c>
      <c r="I63" s="26" t="n">
        <v>132</v>
      </c>
      <c r="J63" s="28" t="n">
        <v>0.23</v>
      </c>
      <c r="K63" s="29" t="n">
        <v>0.41</v>
      </c>
      <c r="L63" s="30" t="n">
        <v>0.07</v>
      </c>
      <c r="M63" s="28" t="n">
        <v>0.466342254663422</v>
      </c>
      <c r="N63" s="29" t="n">
        <v>0.414266949580681</v>
      </c>
      <c r="O63" s="30" t="n">
        <v>0.167704839482511</v>
      </c>
      <c r="P63" s="31" t="s">
        <v>25</v>
      </c>
      <c r="Q63" s="32" t="s">
        <v>25</v>
      </c>
      <c r="R63" s="33" t="s">
        <v>24</v>
      </c>
      <c r="S63" s="23" t="s">
        <v>213</v>
      </c>
      <c r="T63" s="23" t="n">
        <v>54.03</v>
      </c>
      <c r="U63" s="23" t="n">
        <v>3E-148</v>
      </c>
    </row>
    <row r="64" customFormat="false" ht="15" hidden="false" customHeight="false" outlineLevel="0" collapsed="false">
      <c r="A64" s="22" t="s">
        <v>111</v>
      </c>
      <c r="B64" s="23" t="s">
        <v>214</v>
      </c>
      <c r="C64" s="23" t="s">
        <v>215</v>
      </c>
      <c r="D64" s="24" t="n">
        <v>3</v>
      </c>
      <c r="E64" s="25" t="n">
        <v>4</v>
      </c>
      <c r="F64" s="26" t="n">
        <v>1</v>
      </c>
      <c r="G64" s="27" t="n">
        <v>68</v>
      </c>
      <c r="H64" s="25" t="n">
        <v>76</v>
      </c>
      <c r="I64" s="26" t="n">
        <v>26</v>
      </c>
      <c r="J64" s="28" t="n">
        <v>0.12</v>
      </c>
      <c r="K64" s="29" t="n">
        <v>0.16</v>
      </c>
      <c r="L64" s="30" t="n">
        <v>0.04</v>
      </c>
      <c r="M64" s="28" t="n">
        <v>0.24330900243309</v>
      </c>
      <c r="N64" s="29" t="n">
        <v>0.161665151055876</v>
      </c>
      <c r="O64" s="30" t="n">
        <v>0.095831336847149</v>
      </c>
      <c r="P64" s="31" t="s">
        <v>25</v>
      </c>
      <c r="Q64" s="32" t="s">
        <v>25</v>
      </c>
      <c r="R64" s="33" t="s">
        <v>24</v>
      </c>
      <c r="S64" s="23" t="s">
        <v>216</v>
      </c>
      <c r="T64" s="23" t="n">
        <v>48.61</v>
      </c>
      <c r="U64" s="23" t="n">
        <v>0</v>
      </c>
    </row>
    <row r="65" customFormat="false" ht="15" hidden="false" customHeight="false" outlineLevel="0" collapsed="false">
      <c r="A65" s="22" t="s">
        <v>111</v>
      </c>
      <c r="B65" s="23" t="s">
        <v>217</v>
      </c>
      <c r="C65" s="23" t="s">
        <v>218</v>
      </c>
      <c r="D65" s="24" t="n">
        <v>8</v>
      </c>
      <c r="E65" s="25" t="n">
        <v>10</v>
      </c>
      <c r="F65" s="26" t="n">
        <v>6</v>
      </c>
      <c r="G65" s="27" t="n">
        <v>403</v>
      </c>
      <c r="H65" s="25" t="n">
        <v>1466</v>
      </c>
      <c r="I65" s="26" t="n">
        <v>395</v>
      </c>
      <c r="J65" s="28" t="n">
        <v>0.64</v>
      </c>
      <c r="K65" s="29" t="n">
        <v>0.98</v>
      </c>
      <c r="L65" s="30" t="n">
        <v>0.45</v>
      </c>
      <c r="M65" s="28" t="n">
        <v>1.29764801297648</v>
      </c>
      <c r="N65" s="29" t="n">
        <v>0.990199050217238</v>
      </c>
      <c r="O65" s="30" t="n">
        <v>1.07810253953043</v>
      </c>
      <c r="P65" s="31" t="s">
        <v>25</v>
      </c>
      <c r="Q65" s="32" t="s">
        <v>24</v>
      </c>
      <c r="R65" s="33" t="s">
        <v>24</v>
      </c>
      <c r="S65" s="23" t="s">
        <v>163</v>
      </c>
      <c r="T65" s="23" t="n">
        <v>40.51</v>
      </c>
      <c r="U65" s="23" t="n">
        <v>1E-049</v>
      </c>
    </row>
    <row r="66" customFormat="false" ht="15" hidden="false" customHeight="false" outlineLevel="0" collapsed="false">
      <c r="A66" s="22" t="s">
        <v>111</v>
      </c>
      <c r="B66" s="23" t="s">
        <v>219</v>
      </c>
      <c r="C66" s="23" t="s">
        <v>220</v>
      </c>
      <c r="D66" s="24" t="n">
        <v>2</v>
      </c>
      <c r="E66" s="25" t="n">
        <v>3</v>
      </c>
      <c r="F66" s="26" t="n">
        <v>1</v>
      </c>
      <c r="G66" s="27" t="n">
        <v>44</v>
      </c>
      <c r="H66" s="25" t="n">
        <v>96</v>
      </c>
      <c r="I66" s="26" t="n">
        <v>23</v>
      </c>
      <c r="J66" s="28" t="n">
        <v>0.15</v>
      </c>
      <c r="K66" s="29" t="n">
        <v>0.24</v>
      </c>
      <c r="L66" s="30" t="n">
        <v>0.07</v>
      </c>
      <c r="M66" s="28" t="n">
        <v>0.304136253041362</v>
      </c>
      <c r="N66" s="29" t="n">
        <v>0.242497726583813</v>
      </c>
      <c r="O66" s="30" t="n">
        <v>0.167704839482511</v>
      </c>
      <c r="P66" s="31" t="s">
        <v>25</v>
      </c>
      <c r="Q66" s="32" t="s">
        <v>25</v>
      </c>
      <c r="R66" s="33" t="s">
        <v>24</v>
      </c>
      <c r="S66" s="23" t="s">
        <v>221</v>
      </c>
      <c r="T66" s="23" t="n">
        <v>50.5</v>
      </c>
      <c r="U66" s="23" t="n">
        <v>2E-018</v>
      </c>
    </row>
    <row r="67" customFormat="false" ht="15" hidden="false" customHeight="false" outlineLevel="0" collapsed="false">
      <c r="A67" s="22" t="s">
        <v>111</v>
      </c>
      <c r="B67" s="23" t="s">
        <v>222</v>
      </c>
      <c r="C67" s="23" t="s">
        <v>223</v>
      </c>
      <c r="D67" s="24" t="n">
        <v>1</v>
      </c>
      <c r="E67" s="25" t="n">
        <v>1</v>
      </c>
      <c r="F67" s="26" t="n">
        <v>1</v>
      </c>
      <c r="G67" s="27" t="n">
        <v>39</v>
      </c>
      <c r="H67" s="25" t="n">
        <v>30</v>
      </c>
      <c r="I67" s="26" t="n">
        <v>89</v>
      </c>
      <c r="J67" s="28" t="n">
        <v>0.22</v>
      </c>
      <c r="K67" s="29" t="n">
        <v>0.22</v>
      </c>
      <c r="L67" s="30" t="n">
        <v>0.22</v>
      </c>
      <c r="M67" s="28" t="n">
        <v>0.446066504460665</v>
      </c>
      <c r="N67" s="29" t="n">
        <v>0.222289582701829</v>
      </c>
      <c r="O67" s="30" t="n">
        <v>0.527072352659319</v>
      </c>
      <c r="P67" s="31" t="s">
        <v>25</v>
      </c>
      <c r="Q67" s="32" t="s">
        <v>25</v>
      </c>
      <c r="R67" s="33" t="s">
        <v>24</v>
      </c>
      <c r="S67" s="23" t="s">
        <v>224</v>
      </c>
      <c r="T67" s="23" t="n">
        <v>77.86</v>
      </c>
      <c r="U67" s="23" t="n">
        <v>3E-066</v>
      </c>
    </row>
    <row r="68" customFormat="false" ht="15" hidden="false" customHeight="false" outlineLevel="0" collapsed="false">
      <c r="A68" s="22" t="s">
        <v>111</v>
      </c>
      <c r="B68" s="23" t="s">
        <v>225</v>
      </c>
      <c r="C68" s="23" t="s">
        <v>226</v>
      </c>
      <c r="D68" s="24" t="n">
        <v>1</v>
      </c>
      <c r="E68" s="25" t="n">
        <v>3</v>
      </c>
      <c r="F68" s="26" t="n">
        <v>1</v>
      </c>
      <c r="G68" s="27" t="n">
        <v>23</v>
      </c>
      <c r="H68" s="25" t="n">
        <v>72</v>
      </c>
      <c r="I68" s="26" t="n">
        <v>40</v>
      </c>
      <c r="J68" s="28" t="n">
        <v>0.04</v>
      </c>
      <c r="K68" s="29" t="n">
        <v>0.12</v>
      </c>
      <c r="L68" s="30" t="n">
        <v>0.04</v>
      </c>
      <c r="M68" s="28" t="n">
        <v>0.08110300081103</v>
      </c>
      <c r="N68" s="29" t="n">
        <v>0.121248863291907</v>
      </c>
      <c r="O68" s="30" t="n">
        <v>0.095831336847149</v>
      </c>
      <c r="P68" s="31" t="s">
        <v>24</v>
      </c>
      <c r="Q68" s="32" t="s">
        <v>25</v>
      </c>
      <c r="R68" s="33" t="s">
        <v>24</v>
      </c>
      <c r="S68" s="23" t="s">
        <v>227</v>
      </c>
      <c r="T68" s="23" t="n">
        <v>66.11</v>
      </c>
      <c r="U68" s="23" t="n">
        <v>0</v>
      </c>
    </row>
    <row r="69" customFormat="false" ht="15" hidden="false" customHeight="false" outlineLevel="0" collapsed="false">
      <c r="A69" s="22" t="s">
        <v>111</v>
      </c>
      <c r="B69" s="23" t="s">
        <v>228</v>
      </c>
      <c r="C69" s="23" t="s">
        <v>229</v>
      </c>
      <c r="D69" s="24" t="n">
        <v>2</v>
      </c>
      <c r="E69" s="25" t="n">
        <v>5</v>
      </c>
      <c r="F69" s="26" t="n">
        <v>4</v>
      </c>
      <c r="G69" s="27" t="n">
        <v>44</v>
      </c>
      <c r="H69" s="25" t="n">
        <v>124</v>
      </c>
      <c r="I69" s="26" t="n">
        <v>195</v>
      </c>
      <c r="J69" s="28" t="n">
        <v>0.21</v>
      </c>
      <c r="K69" s="29" t="n">
        <v>0.61</v>
      </c>
      <c r="L69" s="30" t="n">
        <v>0.46</v>
      </c>
      <c r="M69" s="28" t="n">
        <v>0.425790754257907</v>
      </c>
      <c r="N69" s="29" t="n">
        <v>0.616348388400525</v>
      </c>
      <c r="O69" s="30" t="n">
        <v>1.10206037374221</v>
      </c>
      <c r="P69" s="31" t="s">
        <v>25</v>
      </c>
      <c r="Q69" s="32" t="s">
        <v>25</v>
      </c>
      <c r="R69" s="33" t="s">
        <v>25</v>
      </c>
      <c r="S69" s="23" t="s">
        <v>230</v>
      </c>
      <c r="T69" s="23" t="n">
        <v>42.86</v>
      </c>
      <c r="U69" s="23" t="n">
        <v>1E-058</v>
      </c>
    </row>
    <row r="70" customFormat="false" ht="15" hidden="false" customHeight="false" outlineLevel="0" collapsed="false">
      <c r="A70" s="22" t="s">
        <v>111</v>
      </c>
      <c r="B70" s="23" t="s">
        <v>231</v>
      </c>
      <c r="C70" s="23" t="s">
        <v>232</v>
      </c>
      <c r="D70" s="24" t="n">
        <v>1</v>
      </c>
      <c r="E70" s="25" t="n">
        <v>3</v>
      </c>
      <c r="F70" s="26" t="n">
        <v>2</v>
      </c>
      <c r="G70" s="27" t="n">
        <v>40</v>
      </c>
      <c r="H70" s="25" t="n">
        <v>85</v>
      </c>
      <c r="I70" s="26" t="n">
        <v>147</v>
      </c>
      <c r="J70" s="28" t="n">
        <v>0.05</v>
      </c>
      <c r="K70" s="29" t="n">
        <v>0.17</v>
      </c>
      <c r="L70" s="30" t="n">
        <v>0.11</v>
      </c>
      <c r="M70" s="28" t="n">
        <v>0.101378751013787</v>
      </c>
      <c r="N70" s="29" t="n">
        <v>0.171769222996868</v>
      </c>
      <c r="O70" s="30" t="n">
        <v>0.26353617632966</v>
      </c>
      <c r="P70" s="31" t="s">
        <v>25</v>
      </c>
      <c r="Q70" s="32" t="s">
        <v>25</v>
      </c>
      <c r="R70" s="33" t="s">
        <v>24</v>
      </c>
      <c r="S70" s="23" t="s">
        <v>52</v>
      </c>
      <c r="T70" s="23" t="n">
        <v>85.39</v>
      </c>
      <c r="U70" s="23" t="n">
        <v>0</v>
      </c>
    </row>
    <row r="71" customFormat="false" ht="15" hidden="false" customHeight="false" outlineLevel="0" collapsed="false">
      <c r="A71" s="22" t="s">
        <v>111</v>
      </c>
      <c r="B71" s="23" t="s">
        <v>233</v>
      </c>
      <c r="C71" s="23" t="s">
        <v>234</v>
      </c>
      <c r="D71" s="24" t="n">
        <v>5</v>
      </c>
      <c r="E71" s="25" t="n">
        <v>4</v>
      </c>
      <c r="F71" s="26" t="n">
        <v>3</v>
      </c>
      <c r="G71" s="27" t="n">
        <v>54</v>
      </c>
      <c r="H71" s="25" t="n">
        <v>58</v>
      </c>
      <c r="I71" s="26" t="n">
        <v>36</v>
      </c>
      <c r="J71" s="28" t="n">
        <v>0.23</v>
      </c>
      <c r="K71" s="29" t="n">
        <v>0.18</v>
      </c>
      <c r="L71" s="30" t="n">
        <v>0.13</v>
      </c>
      <c r="M71" s="28" t="n">
        <v>0.466342254663422</v>
      </c>
      <c r="N71" s="29" t="n">
        <v>0.18187329493786</v>
      </c>
      <c r="O71" s="30" t="n">
        <v>0.311451844753234</v>
      </c>
      <c r="P71" s="31" t="s">
        <v>25</v>
      </c>
      <c r="Q71" s="32" t="s">
        <v>25</v>
      </c>
      <c r="R71" s="33" t="s">
        <v>24</v>
      </c>
      <c r="S71" s="23" t="s">
        <v>174</v>
      </c>
      <c r="T71" s="23" t="n">
        <v>41.25</v>
      </c>
      <c r="U71" s="23" t="n">
        <v>2E-151</v>
      </c>
    </row>
    <row r="72" customFormat="false" ht="15" hidden="false" customHeight="false" outlineLevel="0" collapsed="false">
      <c r="A72" s="22" t="s">
        <v>111</v>
      </c>
      <c r="B72" s="23" t="s">
        <v>235</v>
      </c>
      <c r="C72" s="23" t="s">
        <v>236</v>
      </c>
      <c r="D72" s="24" t="n">
        <v>1</v>
      </c>
      <c r="E72" s="25" t="n">
        <v>3</v>
      </c>
      <c r="F72" s="26" t="n">
        <v>1</v>
      </c>
      <c r="G72" s="27" t="n">
        <v>31</v>
      </c>
      <c r="H72" s="25" t="n">
        <v>53</v>
      </c>
      <c r="I72" s="26" t="n">
        <v>26</v>
      </c>
      <c r="J72" s="28" t="n">
        <v>0.06</v>
      </c>
      <c r="K72" s="29" t="n">
        <v>0.2</v>
      </c>
      <c r="L72" s="30" t="n">
        <v>0.06</v>
      </c>
      <c r="M72" s="28" t="n">
        <v>0.121654501216545</v>
      </c>
      <c r="N72" s="29" t="n">
        <v>0.202081438819844</v>
      </c>
      <c r="O72" s="30" t="n">
        <v>0.143747005270723</v>
      </c>
      <c r="P72" s="31" t="s">
        <v>25</v>
      </c>
      <c r="Q72" s="32" t="s">
        <v>24</v>
      </c>
      <c r="R72" s="33" t="s">
        <v>24</v>
      </c>
      <c r="S72" s="23" t="s">
        <v>237</v>
      </c>
      <c r="T72" s="23" t="n">
        <v>47.49</v>
      </c>
      <c r="U72" s="23" t="n">
        <v>1E-102</v>
      </c>
    </row>
    <row r="73" customFormat="false" ht="15" hidden="false" customHeight="false" outlineLevel="0" collapsed="false">
      <c r="A73" s="22" t="s">
        <v>111</v>
      </c>
      <c r="B73" s="23" t="s">
        <v>238</v>
      </c>
      <c r="C73" s="23" t="s">
        <v>239</v>
      </c>
      <c r="D73" s="24" t="n">
        <v>4</v>
      </c>
      <c r="E73" s="25" t="n">
        <v>4</v>
      </c>
      <c r="F73" s="26" t="n">
        <v>4</v>
      </c>
      <c r="G73" s="27" t="n">
        <v>163</v>
      </c>
      <c r="H73" s="25" t="n">
        <v>469</v>
      </c>
      <c r="I73" s="26" t="n">
        <v>459</v>
      </c>
      <c r="J73" s="28" t="n">
        <v>0.19</v>
      </c>
      <c r="K73" s="29" t="n">
        <v>0.25</v>
      </c>
      <c r="L73" s="30" t="n">
        <v>0.19</v>
      </c>
      <c r="M73" s="28" t="n">
        <v>0.385239253852392</v>
      </c>
      <c r="N73" s="29" t="n">
        <v>0.252601798524806</v>
      </c>
      <c r="O73" s="30" t="n">
        <v>0.455198850023958</v>
      </c>
      <c r="P73" s="31" t="s">
        <v>25</v>
      </c>
      <c r="Q73" s="32" t="s">
        <v>25</v>
      </c>
      <c r="R73" s="33" t="s">
        <v>24</v>
      </c>
      <c r="S73" s="23" t="s">
        <v>240</v>
      </c>
      <c r="T73" s="23" t="n">
        <v>27.67</v>
      </c>
      <c r="U73" s="23" t="n">
        <v>2E-013</v>
      </c>
    </row>
    <row r="74" customFormat="false" ht="15" hidden="false" customHeight="false" outlineLevel="0" collapsed="false">
      <c r="A74" s="22" t="s">
        <v>111</v>
      </c>
      <c r="B74" s="23" t="s">
        <v>241</v>
      </c>
      <c r="C74" s="23" t="s">
        <v>242</v>
      </c>
      <c r="D74" s="24" t="n">
        <v>1</v>
      </c>
      <c r="E74" s="25" t="n">
        <v>2</v>
      </c>
      <c r="F74" s="26" t="n">
        <v>1</v>
      </c>
      <c r="G74" s="27" t="n">
        <v>25</v>
      </c>
      <c r="H74" s="25" t="n">
        <v>87</v>
      </c>
      <c r="I74" s="26" t="n">
        <v>103</v>
      </c>
      <c r="J74" s="28" t="n">
        <v>0.03</v>
      </c>
      <c r="K74" s="29" t="n">
        <v>0.05</v>
      </c>
      <c r="L74" s="30" t="n">
        <v>0.03</v>
      </c>
      <c r="M74" s="28" t="n">
        <v>0.0608272506082725</v>
      </c>
      <c r="N74" s="29" t="n">
        <v>0.0505203597049611</v>
      </c>
      <c r="O74" s="30" t="n">
        <v>0.0718735026353617</v>
      </c>
      <c r="P74" s="31" t="s">
        <v>25</v>
      </c>
      <c r="Q74" s="32" t="s">
        <v>25</v>
      </c>
      <c r="R74" s="33" t="s">
        <v>24</v>
      </c>
      <c r="S74" s="23" t="s">
        <v>243</v>
      </c>
      <c r="T74" s="23" t="n">
        <v>46.89</v>
      </c>
      <c r="U74" s="23" t="n">
        <v>4E-168</v>
      </c>
    </row>
    <row r="75" customFormat="false" ht="15" hidden="false" customHeight="false" outlineLevel="0" collapsed="false">
      <c r="A75" s="22" t="s">
        <v>111</v>
      </c>
      <c r="B75" s="23" t="s">
        <v>244</v>
      </c>
      <c r="C75" s="23" t="s">
        <v>245</v>
      </c>
      <c r="D75" s="24" t="n">
        <v>3</v>
      </c>
      <c r="E75" s="25" t="n">
        <v>2</v>
      </c>
      <c r="F75" s="26" t="n">
        <v>1</v>
      </c>
      <c r="G75" s="27" t="n">
        <v>59</v>
      </c>
      <c r="H75" s="25" t="n">
        <v>41</v>
      </c>
      <c r="I75" s="26" t="n">
        <v>17</v>
      </c>
      <c r="J75" s="28" t="n">
        <v>0.3</v>
      </c>
      <c r="K75" s="29" t="n">
        <v>0.19</v>
      </c>
      <c r="L75" s="30" t="n">
        <v>0.09</v>
      </c>
      <c r="M75" s="28" t="n">
        <v>0.608272506082725</v>
      </c>
      <c r="N75" s="29" t="n">
        <v>0.191977366878852</v>
      </c>
      <c r="O75" s="30" t="n">
        <v>0.215620507906085</v>
      </c>
      <c r="P75" s="31" t="s">
        <v>24</v>
      </c>
      <c r="Q75" s="32" t="s">
        <v>25</v>
      </c>
      <c r="R75" s="33" t="s">
        <v>24</v>
      </c>
      <c r="S75" s="23" t="s">
        <v>91</v>
      </c>
      <c r="T75" s="23" t="n">
        <v>66.25</v>
      </c>
      <c r="U75" s="23" t="n">
        <v>4E-120</v>
      </c>
    </row>
    <row r="76" customFormat="false" ht="15" hidden="false" customHeight="false" outlineLevel="0" collapsed="false">
      <c r="A76" s="22" t="s">
        <v>111</v>
      </c>
      <c r="B76" s="23" t="s">
        <v>246</v>
      </c>
      <c r="C76" s="23" t="s">
        <v>247</v>
      </c>
      <c r="D76" s="24" t="n">
        <v>2</v>
      </c>
      <c r="E76" s="25" t="n">
        <v>4</v>
      </c>
      <c r="F76" s="26" t="n">
        <v>2</v>
      </c>
      <c r="G76" s="27" t="n">
        <v>35</v>
      </c>
      <c r="H76" s="25" t="n">
        <v>75</v>
      </c>
      <c r="I76" s="26" t="n">
        <v>31</v>
      </c>
      <c r="J76" s="28" t="n">
        <v>0.26</v>
      </c>
      <c r="K76" s="29" t="n">
        <v>0.58</v>
      </c>
      <c r="L76" s="30" t="n">
        <v>0.26</v>
      </c>
      <c r="M76" s="28" t="n">
        <v>0.527169505271695</v>
      </c>
      <c r="N76" s="29" t="n">
        <v>0.586036172577549</v>
      </c>
      <c r="O76" s="30" t="n">
        <v>0.622903689506469</v>
      </c>
      <c r="P76" s="31" t="s">
        <v>25</v>
      </c>
      <c r="Q76" s="32" t="s">
        <v>25</v>
      </c>
      <c r="R76" s="33" t="s">
        <v>25</v>
      </c>
      <c r="S76" s="23" t="s">
        <v>248</v>
      </c>
      <c r="T76" s="23" t="n">
        <v>56.78</v>
      </c>
      <c r="U76" s="23" t="n">
        <v>9E-080</v>
      </c>
    </row>
    <row r="77" customFormat="false" ht="15" hidden="false" customHeight="false" outlineLevel="0" collapsed="false">
      <c r="A77" s="22" t="s">
        <v>111</v>
      </c>
      <c r="B77" s="23" t="s">
        <v>249</v>
      </c>
      <c r="C77" s="23" t="s">
        <v>250</v>
      </c>
      <c r="D77" s="24" t="n">
        <v>5</v>
      </c>
      <c r="E77" s="25" t="n">
        <v>11</v>
      </c>
      <c r="F77" s="26" t="n">
        <v>2</v>
      </c>
      <c r="G77" s="27" t="n">
        <v>122</v>
      </c>
      <c r="H77" s="25" t="n">
        <v>170</v>
      </c>
      <c r="I77" s="26" t="n">
        <v>52</v>
      </c>
      <c r="J77" s="28" t="n">
        <v>0.31</v>
      </c>
      <c r="K77" s="29" t="n">
        <v>0.93</v>
      </c>
      <c r="L77" s="30" t="n">
        <v>0.12</v>
      </c>
      <c r="M77" s="28" t="n">
        <v>0.628548256285482</v>
      </c>
      <c r="N77" s="29" t="n">
        <v>0.939678690512277</v>
      </c>
      <c r="O77" s="30" t="n">
        <v>0.287494010541447</v>
      </c>
      <c r="P77" s="31" t="s">
        <v>25</v>
      </c>
      <c r="Q77" s="32" t="s">
        <v>25</v>
      </c>
      <c r="R77" s="33" t="s">
        <v>24</v>
      </c>
      <c r="S77" s="23" t="s">
        <v>139</v>
      </c>
      <c r="T77" s="23" t="n">
        <v>78.28</v>
      </c>
      <c r="U77" s="23" t="n">
        <v>0</v>
      </c>
    </row>
    <row r="78" customFormat="false" ht="15" hidden="false" customHeight="false" outlineLevel="0" collapsed="false">
      <c r="A78" s="22" t="s">
        <v>111</v>
      </c>
      <c r="B78" s="23" t="s">
        <v>251</v>
      </c>
      <c r="C78" s="23" t="s">
        <v>252</v>
      </c>
      <c r="D78" s="24" t="n">
        <v>7</v>
      </c>
      <c r="E78" s="25" t="n">
        <v>17</v>
      </c>
      <c r="F78" s="26" t="n">
        <v>5</v>
      </c>
      <c r="G78" s="27" t="n">
        <v>217</v>
      </c>
      <c r="H78" s="25" t="n">
        <v>493</v>
      </c>
      <c r="I78" s="26" t="n">
        <v>103</v>
      </c>
      <c r="J78" s="28" t="n">
        <v>0.06</v>
      </c>
      <c r="K78" s="29" t="n">
        <v>0.15</v>
      </c>
      <c r="L78" s="30" t="n">
        <v>0.04</v>
      </c>
      <c r="M78" s="28" t="n">
        <v>0.121654501216545</v>
      </c>
      <c r="N78" s="29" t="n">
        <v>0.151561079114883</v>
      </c>
      <c r="O78" s="30" t="n">
        <v>0.095831336847149</v>
      </c>
      <c r="P78" s="31" t="s">
        <v>25</v>
      </c>
      <c r="Q78" s="32" t="s">
        <v>25</v>
      </c>
      <c r="R78" s="33" t="s">
        <v>25</v>
      </c>
      <c r="S78" s="23" t="s">
        <v>253</v>
      </c>
      <c r="T78" s="23" t="n">
        <v>41.37</v>
      </c>
      <c r="U78" s="23" t="n">
        <v>0</v>
      </c>
    </row>
    <row r="79" customFormat="false" ht="15" hidden="false" customHeight="false" outlineLevel="0" collapsed="false">
      <c r="A79" s="22" t="s">
        <v>111</v>
      </c>
      <c r="B79" s="23" t="s">
        <v>254</v>
      </c>
      <c r="C79" s="23" t="s">
        <v>255</v>
      </c>
      <c r="D79" s="24" t="n">
        <v>7</v>
      </c>
      <c r="E79" s="25" t="n">
        <v>15</v>
      </c>
      <c r="F79" s="26" t="n">
        <v>3</v>
      </c>
      <c r="G79" s="27" t="n">
        <v>257</v>
      </c>
      <c r="H79" s="25" t="n">
        <v>778</v>
      </c>
      <c r="I79" s="26" t="n">
        <v>150</v>
      </c>
      <c r="J79" s="28" t="n">
        <v>0.45</v>
      </c>
      <c r="K79" s="29" t="n">
        <v>1.46</v>
      </c>
      <c r="L79" s="30" t="n">
        <v>0.17</v>
      </c>
      <c r="M79" s="28" t="n">
        <v>0.912408759124087</v>
      </c>
      <c r="N79" s="29" t="n">
        <v>1.47519450338486</v>
      </c>
      <c r="O79" s="30" t="n">
        <v>0.407283181600383</v>
      </c>
      <c r="P79" s="31" t="s">
        <v>25</v>
      </c>
      <c r="Q79" s="32" t="s">
        <v>25</v>
      </c>
      <c r="R79" s="33" t="s">
        <v>24</v>
      </c>
      <c r="S79" s="23" t="s">
        <v>163</v>
      </c>
      <c r="T79" s="23" t="n">
        <v>70.04</v>
      </c>
      <c r="U79" s="23" t="n">
        <v>0</v>
      </c>
    </row>
    <row r="80" customFormat="false" ht="15" hidden="false" customHeight="false" outlineLevel="0" collapsed="false">
      <c r="A80" s="22" t="s">
        <v>111</v>
      </c>
      <c r="B80" s="23" t="s">
        <v>256</v>
      </c>
      <c r="C80" s="23" t="s">
        <v>257</v>
      </c>
      <c r="D80" s="24" t="n">
        <v>3</v>
      </c>
      <c r="E80" s="25" t="n">
        <v>3</v>
      </c>
      <c r="F80" s="26" t="n">
        <v>3</v>
      </c>
      <c r="G80" s="27" t="n">
        <v>98</v>
      </c>
      <c r="H80" s="25" t="n">
        <v>149</v>
      </c>
      <c r="I80" s="26" t="n">
        <v>67</v>
      </c>
      <c r="J80" s="28" t="n">
        <v>0.39</v>
      </c>
      <c r="K80" s="29" t="n">
        <v>0.39</v>
      </c>
      <c r="L80" s="30" t="n">
        <v>0.39</v>
      </c>
      <c r="M80" s="28" t="n">
        <v>0.790754257907542</v>
      </c>
      <c r="N80" s="29" t="n">
        <v>0.394058805698697</v>
      </c>
      <c r="O80" s="30" t="n">
        <v>0.934355534259703</v>
      </c>
      <c r="P80" s="31" t="s">
        <v>25</v>
      </c>
      <c r="Q80" s="32" t="s">
        <v>25</v>
      </c>
      <c r="R80" s="33" t="s">
        <v>24</v>
      </c>
      <c r="S80" s="23" t="s">
        <v>258</v>
      </c>
      <c r="T80" s="23" t="n">
        <v>29.68</v>
      </c>
      <c r="U80" s="23" t="n">
        <v>4E-013</v>
      </c>
    </row>
    <row r="81" customFormat="false" ht="15" hidden="false" customHeight="false" outlineLevel="0" collapsed="false">
      <c r="A81" s="22" t="s">
        <v>111</v>
      </c>
      <c r="B81" s="23" t="s">
        <v>259</v>
      </c>
      <c r="C81" s="23" t="s">
        <v>260</v>
      </c>
      <c r="D81" s="24" t="n">
        <v>4</v>
      </c>
      <c r="E81" s="25" t="n">
        <v>10</v>
      </c>
      <c r="F81" s="26" t="n">
        <v>6</v>
      </c>
      <c r="G81" s="27" t="n">
        <v>92</v>
      </c>
      <c r="H81" s="25" t="n">
        <v>230</v>
      </c>
      <c r="I81" s="26" t="n">
        <v>236</v>
      </c>
      <c r="J81" s="28" t="n">
        <v>0.25</v>
      </c>
      <c r="K81" s="29" t="n">
        <v>0.84</v>
      </c>
      <c r="L81" s="30" t="n">
        <v>0.39</v>
      </c>
      <c r="M81" s="28" t="n">
        <v>0.506893755068937</v>
      </c>
      <c r="N81" s="29" t="n">
        <v>0.848742043043346</v>
      </c>
      <c r="O81" s="30" t="n">
        <v>0.934355534259703</v>
      </c>
      <c r="P81" s="31" t="s">
        <v>25</v>
      </c>
      <c r="Q81" s="32" t="s">
        <v>25</v>
      </c>
      <c r="R81" s="33" t="s">
        <v>25</v>
      </c>
      <c r="S81" s="23" t="s">
        <v>261</v>
      </c>
      <c r="T81" s="23" t="n">
        <v>65.23</v>
      </c>
      <c r="U81" s="23" t="n">
        <v>0</v>
      </c>
    </row>
    <row r="82" customFormat="false" ht="15" hidden="false" customHeight="false" outlineLevel="0" collapsed="false">
      <c r="A82" s="22" t="s">
        <v>111</v>
      </c>
      <c r="B82" s="23" t="s">
        <v>262</v>
      </c>
      <c r="C82" s="23" t="s">
        <v>263</v>
      </c>
      <c r="D82" s="24" t="n">
        <v>3</v>
      </c>
      <c r="E82" s="25" t="n">
        <v>4</v>
      </c>
      <c r="F82" s="26" t="n">
        <v>2</v>
      </c>
      <c r="G82" s="27" t="n">
        <v>110</v>
      </c>
      <c r="H82" s="25" t="n">
        <v>43</v>
      </c>
      <c r="I82" s="26" t="n">
        <v>30</v>
      </c>
      <c r="J82" s="28" t="n">
        <v>0.16</v>
      </c>
      <c r="K82" s="29" t="n">
        <v>0.22</v>
      </c>
      <c r="L82" s="30" t="n">
        <v>0.1</v>
      </c>
      <c r="M82" s="28" t="n">
        <v>0.32441200324412</v>
      </c>
      <c r="N82" s="29" t="n">
        <v>0.222289582701829</v>
      </c>
      <c r="O82" s="30" t="n">
        <v>0.239578342117872</v>
      </c>
      <c r="P82" s="31" t="s">
        <v>25</v>
      </c>
      <c r="Q82" s="32" t="s">
        <v>25</v>
      </c>
      <c r="R82" s="33" t="s">
        <v>25</v>
      </c>
      <c r="S82" s="23" t="s">
        <v>52</v>
      </c>
      <c r="T82" s="23" t="n">
        <v>83.48</v>
      </c>
      <c r="U82" s="23" t="n">
        <v>0</v>
      </c>
    </row>
    <row r="83" customFormat="false" ht="15" hidden="false" customHeight="false" outlineLevel="0" collapsed="false">
      <c r="A83" s="22" t="s">
        <v>111</v>
      </c>
      <c r="B83" s="23" t="s">
        <v>264</v>
      </c>
      <c r="C83" s="23" t="s">
        <v>265</v>
      </c>
      <c r="D83" s="24" t="n">
        <v>5</v>
      </c>
      <c r="E83" s="25" t="n">
        <v>3</v>
      </c>
      <c r="F83" s="26" t="n">
        <v>1</v>
      </c>
      <c r="G83" s="27" t="n">
        <v>123</v>
      </c>
      <c r="H83" s="25" t="n">
        <v>122</v>
      </c>
      <c r="I83" s="26" t="n">
        <v>40</v>
      </c>
      <c r="J83" s="28" t="n">
        <v>0.05</v>
      </c>
      <c r="K83" s="29" t="n">
        <v>0.03</v>
      </c>
      <c r="L83" s="30" t="n">
        <v>0.01</v>
      </c>
      <c r="M83" s="28" t="n">
        <v>0.101378751013787</v>
      </c>
      <c r="N83" s="29" t="n">
        <v>0.0303122158229767</v>
      </c>
      <c r="O83" s="30" t="n">
        <v>0.0239578342117872</v>
      </c>
      <c r="P83" s="31" t="s">
        <v>25</v>
      </c>
      <c r="Q83" s="32" t="s">
        <v>24</v>
      </c>
      <c r="R83" s="33" t="s">
        <v>25</v>
      </c>
      <c r="S83" s="23" t="s">
        <v>266</v>
      </c>
      <c r="T83" s="23" t="n">
        <v>36.16</v>
      </c>
      <c r="U83" s="23" t="n">
        <v>2E-131</v>
      </c>
    </row>
    <row r="84" customFormat="false" ht="15" hidden="false" customHeight="false" outlineLevel="0" collapsed="false">
      <c r="A84" s="22" t="s">
        <v>111</v>
      </c>
      <c r="B84" s="23" t="s">
        <v>267</v>
      </c>
      <c r="C84" s="23" t="s">
        <v>268</v>
      </c>
      <c r="D84" s="24" t="n">
        <v>1</v>
      </c>
      <c r="E84" s="25" t="n">
        <v>1</v>
      </c>
      <c r="F84" s="26" t="n">
        <v>1</v>
      </c>
      <c r="G84" s="27" t="n">
        <v>48</v>
      </c>
      <c r="H84" s="25" t="n">
        <v>52</v>
      </c>
      <c r="I84" s="26" t="n">
        <v>79</v>
      </c>
      <c r="J84" s="28" t="n">
        <v>0.04</v>
      </c>
      <c r="K84" s="29" t="n">
        <v>0.04</v>
      </c>
      <c r="L84" s="30" t="n">
        <v>0.04</v>
      </c>
      <c r="M84" s="28" t="n">
        <v>0.08110300081103</v>
      </c>
      <c r="N84" s="29" t="n">
        <v>0.0404162877639689</v>
      </c>
      <c r="O84" s="30" t="n">
        <v>0.095831336847149</v>
      </c>
      <c r="P84" s="31" t="s">
        <v>25</v>
      </c>
      <c r="Q84" s="32" t="s">
        <v>24</v>
      </c>
      <c r="R84" s="33" t="s">
        <v>24</v>
      </c>
      <c r="S84" s="23" t="s">
        <v>88</v>
      </c>
      <c r="T84" s="23" t="n">
        <v>60</v>
      </c>
      <c r="U84" s="23" t="n">
        <v>0</v>
      </c>
    </row>
    <row r="85" customFormat="false" ht="15" hidden="false" customHeight="false" outlineLevel="0" collapsed="false">
      <c r="A85" s="22" t="s">
        <v>111</v>
      </c>
      <c r="B85" s="23" t="s">
        <v>269</v>
      </c>
      <c r="C85" s="23" t="s">
        <v>270</v>
      </c>
      <c r="D85" s="24" t="n">
        <v>3</v>
      </c>
      <c r="E85" s="25" t="n">
        <v>2</v>
      </c>
      <c r="F85" s="26" t="n">
        <v>1</v>
      </c>
      <c r="G85" s="27" t="n">
        <v>39</v>
      </c>
      <c r="H85" s="25" t="n">
        <v>53</v>
      </c>
      <c r="I85" s="26" t="n">
        <v>15</v>
      </c>
      <c r="J85" s="28" t="n">
        <v>0.34</v>
      </c>
      <c r="K85" s="29" t="n">
        <v>0.22</v>
      </c>
      <c r="L85" s="30" t="n">
        <v>0.1</v>
      </c>
      <c r="M85" s="28" t="n">
        <v>0.689375506893755</v>
      </c>
      <c r="N85" s="29" t="n">
        <v>0.222289582701829</v>
      </c>
      <c r="O85" s="30" t="n">
        <v>0.239578342117872</v>
      </c>
      <c r="P85" s="31" t="s">
        <v>25</v>
      </c>
      <c r="Q85" s="32" t="s">
        <v>25</v>
      </c>
      <c r="R85" s="33" t="s">
        <v>25</v>
      </c>
      <c r="S85" s="23" t="s">
        <v>271</v>
      </c>
      <c r="T85" s="23" t="n">
        <v>49.41</v>
      </c>
      <c r="U85" s="23" t="n">
        <v>5E-085</v>
      </c>
    </row>
    <row r="86" customFormat="false" ht="15" hidden="false" customHeight="false" outlineLevel="0" collapsed="false">
      <c r="A86" s="22" t="s">
        <v>111</v>
      </c>
      <c r="B86" s="23" t="s">
        <v>272</v>
      </c>
      <c r="C86" s="23" t="s">
        <v>273</v>
      </c>
      <c r="D86" s="24" t="n">
        <v>1</v>
      </c>
      <c r="E86" s="25" t="n">
        <v>1</v>
      </c>
      <c r="F86" s="26" t="n">
        <v>1</v>
      </c>
      <c r="G86" s="27" t="n">
        <v>28</v>
      </c>
      <c r="H86" s="25" t="n">
        <v>24</v>
      </c>
      <c r="I86" s="26" t="n">
        <v>32</v>
      </c>
      <c r="J86" s="28" t="n">
        <v>0.05</v>
      </c>
      <c r="K86" s="29" t="n">
        <v>0.05</v>
      </c>
      <c r="L86" s="30" t="n">
        <v>0.05</v>
      </c>
      <c r="M86" s="28" t="n">
        <v>0.101378751013787</v>
      </c>
      <c r="N86" s="29" t="n">
        <v>0.0505203597049611</v>
      </c>
      <c r="O86" s="30" t="n">
        <v>0.119789171058936</v>
      </c>
      <c r="P86" s="31" t="s">
        <v>25</v>
      </c>
      <c r="Q86" s="32" t="s">
        <v>25</v>
      </c>
      <c r="R86" s="33" t="s">
        <v>24</v>
      </c>
      <c r="S86" s="23" t="s">
        <v>274</v>
      </c>
      <c r="T86" s="23" t="n">
        <v>64.52</v>
      </c>
      <c r="U86" s="23" t="n">
        <v>0</v>
      </c>
    </row>
    <row r="87" customFormat="false" ht="15" hidden="false" customHeight="false" outlineLevel="0" collapsed="false">
      <c r="A87" s="22" t="s">
        <v>111</v>
      </c>
      <c r="B87" s="23" t="s">
        <v>275</v>
      </c>
      <c r="C87" s="23" t="s">
        <v>276</v>
      </c>
      <c r="D87" s="24" t="n">
        <v>4</v>
      </c>
      <c r="E87" s="25" t="n">
        <v>5</v>
      </c>
      <c r="F87" s="26" t="n">
        <v>3</v>
      </c>
      <c r="G87" s="27" t="n">
        <v>108</v>
      </c>
      <c r="H87" s="25" t="n">
        <v>144</v>
      </c>
      <c r="I87" s="26" t="n">
        <v>102</v>
      </c>
      <c r="J87" s="28" t="n">
        <v>0.18</v>
      </c>
      <c r="K87" s="29" t="n">
        <v>0.23</v>
      </c>
      <c r="L87" s="30" t="n">
        <v>0.13</v>
      </c>
      <c r="M87" s="28" t="n">
        <v>0.364963503649635</v>
      </c>
      <c r="N87" s="29" t="n">
        <v>0.232393654642821</v>
      </c>
      <c r="O87" s="30" t="n">
        <v>0.311451844753234</v>
      </c>
      <c r="P87" s="31" t="s">
        <v>25</v>
      </c>
      <c r="Q87" s="32" t="s">
        <v>25</v>
      </c>
      <c r="R87" s="33" t="s">
        <v>25</v>
      </c>
      <c r="S87" s="23" t="s">
        <v>91</v>
      </c>
      <c r="T87" s="23" t="n">
        <v>48.57</v>
      </c>
      <c r="U87" s="23" t="n">
        <v>7E-043</v>
      </c>
    </row>
    <row r="88" customFormat="false" ht="15" hidden="false" customHeight="false" outlineLevel="0" collapsed="false">
      <c r="A88" s="22" t="s">
        <v>111</v>
      </c>
      <c r="B88" s="23" t="s">
        <v>277</v>
      </c>
      <c r="C88" s="23" t="s">
        <v>278</v>
      </c>
      <c r="D88" s="24" t="n">
        <v>2</v>
      </c>
      <c r="E88" s="25" t="n">
        <v>2</v>
      </c>
      <c r="F88" s="26" t="n">
        <v>3</v>
      </c>
      <c r="G88" s="27" t="n">
        <v>62</v>
      </c>
      <c r="H88" s="25" t="n">
        <v>140</v>
      </c>
      <c r="I88" s="26" t="n">
        <v>71</v>
      </c>
      <c r="J88" s="28" t="n">
        <v>0.16</v>
      </c>
      <c r="K88" s="29" t="n">
        <v>0.16</v>
      </c>
      <c r="L88" s="30" t="n">
        <v>0.24</v>
      </c>
      <c r="M88" s="28" t="n">
        <v>0.32441200324412</v>
      </c>
      <c r="N88" s="29" t="n">
        <v>0.161665151055876</v>
      </c>
      <c r="O88" s="30" t="n">
        <v>0.574988021082894</v>
      </c>
      <c r="P88" s="31" t="s">
        <v>25</v>
      </c>
      <c r="Q88" s="32" t="s">
        <v>25</v>
      </c>
      <c r="R88" s="33" t="s">
        <v>24</v>
      </c>
      <c r="S88" s="23" t="s">
        <v>279</v>
      </c>
      <c r="T88" s="23" t="n">
        <v>43.75</v>
      </c>
      <c r="U88" s="23" t="n">
        <v>1E-093</v>
      </c>
    </row>
    <row r="89" customFormat="false" ht="15" hidden="false" customHeight="false" outlineLevel="0" collapsed="false">
      <c r="A89" s="22" t="s">
        <v>111</v>
      </c>
      <c r="B89" s="23" t="s">
        <v>280</v>
      </c>
      <c r="C89" s="23" t="s">
        <v>281</v>
      </c>
      <c r="D89" s="24" t="n">
        <v>2</v>
      </c>
      <c r="E89" s="25" t="n">
        <v>6</v>
      </c>
      <c r="F89" s="26" t="n">
        <v>8</v>
      </c>
      <c r="G89" s="27" t="n">
        <v>181</v>
      </c>
      <c r="H89" s="25" t="n">
        <v>233</v>
      </c>
      <c r="I89" s="26" t="n">
        <v>481</v>
      </c>
      <c r="J89" s="28" t="n">
        <v>0.02</v>
      </c>
      <c r="K89" s="29" t="n">
        <v>0.07</v>
      </c>
      <c r="L89" s="30" t="n">
        <v>0.1</v>
      </c>
      <c r="M89" s="28" t="n">
        <v>0.040551500405515</v>
      </c>
      <c r="N89" s="29" t="n">
        <v>0.0707285035869456</v>
      </c>
      <c r="O89" s="30" t="n">
        <v>0.239578342117872</v>
      </c>
      <c r="P89" s="31" t="s">
        <v>25</v>
      </c>
      <c r="Q89" s="32" t="s">
        <v>25</v>
      </c>
      <c r="R89" s="33" t="s">
        <v>25</v>
      </c>
      <c r="S89" s="23" t="s">
        <v>282</v>
      </c>
      <c r="T89" s="23" t="n">
        <v>65.22</v>
      </c>
      <c r="U89" s="23" t="n">
        <v>0</v>
      </c>
    </row>
    <row r="90" customFormat="false" ht="15" hidden="false" customHeight="false" outlineLevel="0" collapsed="false">
      <c r="A90" s="22" t="s">
        <v>111</v>
      </c>
      <c r="B90" s="23" t="s">
        <v>283</v>
      </c>
      <c r="C90" s="23" t="s">
        <v>284</v>
      </c>
      <c r="D90" s="24" t="n">
        <v>3</v>
      </c>
      <c r="E90" s="25" t="n">
        <v>2</v>
      </c>
      <c r="F90" s="26" t="n">
        <v>3</v>
      </c>
      <c r="G90" s="27" t="n">
        <v>111</v>
      </c>
      <c r="H90" s="25" t="n">
        <v>79</v>
      </c>
      <c r="I90" s="26" t="n">
        <v>105</v>
      </c>
      <c r="J90" s="28" t="n">
        <v>0.13</v>
      </c>
      <c r="K90" s="29" t="n">
        <v>0.09</v>
      </c>
      <c r="L90" s="30" t="n">
        <v>0.13</v>
      </c>
      <c r="M90" s="28" t="n">
        <v>0.263584752635847</v>
      </c>
      <c r="N90" s="29" t="n">
        <v>0.09093664746893</v>
      </c>
      <c r="O90" s="30" t="n">
        <v>0.311451844753234</v>
      </c>
      <c r="P90" s="31" t="s">
        <v>24</v>
      </c>
      <c r="Q90" s="32" t="s">
        <v>25</v>
      </c>
      <c r="R90" s="33" t="s">
        <v>24</v>
      </c>
      <c r="S90" s="23" t="s">
        <v>26</v>
      </c>
      <c r="T90" s="23" t="n">
        <v>37.3</v>
      </c>
      <c r="U90" s="23" t="n">
        <v>4E-111</v>
      </c>
    </row>
    <row r="91" customFormat="false" ht="15" hidden="false" customHeight="false" outlineLevel="0" collapsed="false">
      <c r="A91" s="22" t="s">
        <v>111</v>
      </c>
      <c r="B91" s="23" t="s">
        <v>285</v>
      </c>
      <c r="C91" s="23" t="s">
        <v>286</v>
      </c>
      <c r="D91" s="24" t="n">
        <v>2</v>
      </c>
      <c r="E91" s="25" t="n">
        <v>7</v>
      </c>
      <c r="F91" s="26" t="n">
        <v>3</v>
      </c>
      <c r="G91" s="27" t="n">
        <v>89</v>
      </c>
      <c r="H91" s="25" t="n">
        <v>312</v>
      </c>
      <c r="I91" s="26" t="n">
        <v>105</v>
      </c>
      <c r="J91" s="28" t="n">
        <v>0.18</v>
      </c>
      <c r="K91" s="29" t="n">
        <v>0.8</v>
      </c>
      <c r="L91" s="30" t="n">
        <v>0.29</v>
      </c>
      <c r="M91" s="28" t="n">
        <v>0.364963503649635</v>
      </c>
      <c r="N91" s="29" t="n">
        <v>0.808325755279378</v>
      </c>
      <c r="O91" s="30" t="n">
        <v>0.69477719214183</v>
      </c>
      <c r="P91" s="31" t="s">
        <v>25</v>
      </c>
      <c r="Q91" s="32" t="s">
        <v>25</v>
      </c>
      <c r="R91" s="33" t="s">
        <v>24</v>
      </c>
      <c r="S91" s="23" t="s">
        <v>287</v>
      </c>
      <c r="T91" s="23" t="n">
        <v>26.94</v>
      </c>
      <c r="U91" s="23" t="n">
        <v>3E-015</v>
      </c>
    </row>
    <row r="92" customFormat="false" ht="15" hidden="false" customHeight="false" outlineLevel="0" collapsed="false">
      <c r="A92" s="22" t="s">
        <v>111</v>
      </c>
      <c r="B92" s="23" t="s">
        <v>288</v>
      </c>
      <c r="C92" s="23" t="s">
        <v>289</v>
      </c>
      <c r="D92" s="24" t="n">
        <v>2</v>
      </c>
      <c r="E92" s="25" t="n">
        <v>4</v>
      </c>
      <c r="F92" s="26" t="n">
        <v>3</v>
      </c>
      <c r="G92" s="27" t="n">
        <v>35</v>
      </c>
      <c r="H92" s="25" t="n">
        <v>293</v>
      </c>
      <c r="I92" s="26" t="n">
        <v>193</v>
      </c>
      <c r="J92" s="28" t="n">
        <v>0.37</v>
      </c>
      <c r="K92" s="29" t="n">
        <v>0.88</v>
      </c>
      <c r="L92" s="30" t="n">
        <v>0.6</v>
      </c>
      <c r="M92" s="28" t="n">
        <v>0.750202757502027</v>
      </c>
      <c r="N92" s="29" t="n">
        <v>0.889158330807315</v>
      </c>
      <c r="O92" s="30" t="n">
        <v>1.43747005270723</v>
      </c>
      <c r="P92" s="31" t="s">
        <v>25</v>
      </c>
      <c r="Q92" s="32" t="s">
        <v>25</v>
      </c>
      <c r="R92" s="33" t="s">
        <v>24</v>
      </c>
      <c r="S92" s="23" t="s">
        <v>290</v>
      </c>
      <c r="T92" s="23" t="n">
        <v>44.25</v>
      </c>
      <c r="U92" s="23" t="n">
        <v>2E-036</v>
      </c>
    </row>
    <row r="93" customFormat="false" ht="15" hidden="false" customHeight="false" outlineLevel="0" collapsed="false">
      <c r="A93" s="22" t="s">
        <v>111</v>
      </c>
      <c r="B93" s="23" t="s">
        <v>291</v>
      </c>
      <c r="C93" s="23" t="s">
        <v>292</v>
      </c>
      <c r="D93" s="24" t="n">
        <v>1</v>
      </c>
      <c r="E93" s="25" t="n">
        <v>10</v>
      </c>
      <c r="F93" s="26" t="n">
        <v>4</v>
      </c>
      <c r="G93" s="27" t="n">
        <v>31</v>
      </c>
      <c r="H93" s="25" t="n">
        <v>448</v>
      </c>
      <c r="I93" s="26" t="n">
        <v>117</v>
      </c>
      <c r="J93" s="28" t="n">
        <v>0.03</v>
      </c>
      <c r="K93" s="29" t="n">
        <v>0.37</v>
      </c>
      <c r="L93" s="30" t="n">
        <v>0.12</v>
      </c>
      <c r="M93" s="28" t="n">
        <v>0.0608272506082725</v>
      </c>
      <c r="N93" s="29" t="n">
        <v>0.373850661816712</v>
      </c>
      <c r="O93" s="30" t="n">
        <v>0.287494010541447</v>
      </c>
      <c r="P93" s="31" t="s">
        <v>25</v>
      </c>
      <c r="Q93" s="32" t="s">
        <v>25</v>
      </c>
      <c r="R93" s="33" t="s">
        <v>24</v>
      </c>
      <c r="S93" s="23" t="s">
        <v>293</v>
      </c>
      <c r="T93" s="23" t="n">
        <v>55.43</v>
      </c>
      <c r="U93" s="23" t="n">
        <v>0</v>
      </c>
    </row>
    <row r="94" customFormat="false" ht="15" hidden="false" customHeight="false" outlineLevel="0" collapsed="false">
      <c r="A94" s="22" t="s">
        <v>111</v>
      </c>
      <c r="B94" s="23" t="s">
        <v>294</v>
      </c>
      <c r="C94" s="23" t="s">
        <v>295</v>
      </c>
      <c r="D94" s="24" t="n">
        <v>3</v>
      </c>
      <c r="E94" s="25" t="n">
        <v>4</v>
      </c>
      <c r="F94" s="26" t="n">
        <v>3</v>
      </c>
      <c r="G94" s="27" t="n">
        <v>105</v>
      </c>
      <c r="H94" s="25" t="n">
        <v>167</v>
      </c>
      <c r="I94" s="26" t="n">
        <v>252</v>
      </c>
      <c r="J94" s="28" t="n">
        <v>0.33</v>
      </c>
      <c r="K94" s="29" t="n">
        <v>0.46</v>
      </c>
      <c r="L94" s="30" t="n">
        <v>0.33</v>
      </c>
      <c r="M94" s="28" t="n">
        <v>0.669099756690997</v>
      </c>
      <c r="N94" s="29" t="n">
        <v>0.464787309285642</v>
      </c>
      <c r="O94" s="30" t="n">
        <v>0.790608528988979</v>
      </c>
      <c r="P94" s="31" t="s">
        <v>25</v>
      </c>
      <c r="Q94" s="32" t="s">
        <v>25</v>
      </c>
      <c r="R94" s="33" t="s">
        <v>24</v>
      </c>
      <c r="S94" s="23" t="s">
        <v>296</v>
      </c>
      <c r="T94" s="23" t="n">
        <v>41.09</v>
      </c>
      <c r="U94" s="23" t="n">
        <v>8E-054</v>
      </c>
    </row>
    <row r="95" customFormat="false" ht="15" hidden="false" customHeight="false" outlineLevel="0" collapsed="false">
      <c r="A95" s="22" t="s">
        <v>111</v>
      </c>
      <c r="B95" s="23" t="s">
        <v>297</v>
      </c>
      <c r="C95" s="23" t="s">
        <v>298</v>
      </c>
      <c r="D95" s="24" t="n">
        <v>7</v>
      </c>
      <c r="E95" s="25" t="n">
        <v>6</v>
      </c>
      <c r="F95" s="26" t="n">
        <v>2</v>
      </c>
      <c r="G95" s="27" t="n">
        <v>188</v>
      </c>
      <c r="H95" s="25" t="n">
        <v>151</v>
      </c>
      <c r="I95" s="26" t="n">
        <v>85</v>
      </c>
      <c r="J95" s="28" t="n">
        <v>0.5</v>
      </c>
      <c r="K95" s="29" t="n">
        <v>0.41</v>
      </c>
      <c r="L95" s="30" t="n">
        <v>0.12</v>
      </c>
      <c r="M95" s="28" t="n">
        <v>1.01378751013787</v>
      </c>
      <c r="N95" s="29" t="n">
        <v>0.414266949580681</v>
      </c>
      <c r="O95" s="30" t="n">
        <v>0.287494010541447</v>
      </c>
      <c r="P95" s="31" t="s">
        <v>25</v>
      </c>
      <c r="Q95" s="32" t="s">
        <v>25</v>
      </c>
      <c r="R95" s="33" t="s">
        <v>24</v>
      </c>
      <c r="S95" s="23" t="s">
        <v>52</v>
      </c>
      <c r="T95" s="23" t="n">
        <v>86.34</v>
      </c>
      <c r="U95" s="23" t="n">
        <v>0</v>
      </c>
    </row>
    <row r="96" customFormat="false" ht="15" hidden="false" customHeight="false" outlineLevel="0" collapsed="false">
      <c r="A96" s="22" t="s">
        <v>111</v>
      </c>
      <c r="B96" s="23" t="s">
        <v>299</v>
      </c>
      <c r="C96" s="23" t="s">
        <v>300</v>
      </c>
      <c r="D96" s="24" t="n">
        <v>2</v>
      </c>
      <c r="E96" s="25" t="n">
        <v>3</v>
      </c>
      <c r="F96" s="26" t="n">
        <v>1</v>
      </c>
      <c r="G96" s="27" t="n">
        <v>44</v>
      </c>
      <c r="H96" s="25" t="n">
        <v>60</v>
      </c>
      <c r="I96" s="26" t="n">
        <v>26</v>
      </c>
      <c r="J96" s="28" t="n">
        <v>0.02</v>
      </c>
      <c r="K96" s="29" t="n">
        <v>0.03</v>
      </c>
      <c r="L96" s="30" t="n">
        <v>0.01</v>
      </c>
      <c r="M96" s="28" t="n">
        <v>0.040551500405515</v>
      </c>
      <c r="N96" s="29" t="n">
        <v>0.0303122158229767</v>
      </c>
      <c r="O96" s="30" t="n">
        <v>0.0239578342117872</v>
      </c>
      <c r="P96" s="31" t="s">
        <v>25</v>
      </c>
      <c r="Q96" s="32" t="s">
        <v>25</v>
      </c>
      <c r="R96" s="33" t="s">
        <v>25</v>
      </c>
      <c r="S96" s="23" t="s">
        <v>240</v>
      </c>
      <c r="T96" s="23" t="n">
        <v>33.83</v>
      </c>
      <c r="U96" s="23" t="n">
        <v>9E-036</v>
      </c>
    </row>
    <row r="97" customFormat="false" ht="15" hidden="false" customHeight="false" outlineLevel="0" collapsed="false">
      <c r="A97" s="22" t="s">
        <v>301</v>
      </c>
      <c r="B97" s="23" t="s">
        <v>302</v>
      </c>
      <c r="C97" s="23" t="s">
        <v>303</v>
      </c>
      <c r="D97" s="24" t="n">
        <v>6</v>
      </c>
      <c r="E97" s="25" t="n">
        <v>8</v>
      </c>
      <c r="F97" s="26" t="n">
        <v>5</v>
      </c>
      <c r="G97" s="27" t="n">
        <v>276</v>
      </c>
      <c r="H97" s="25" t="n">
        <v>172</v>
      </c>
      <c r="I97" s="26" t="n">
        <v>237</v>
      </c>
      <c r="J97" s="28" t="n">
        <v>0.18</v>
      </c>
      <c r="K97" s="29" t="n">
        <v>0.25</v>
      </c>
      <c r="L97" s="30" t="n">
        <v>0.15</v>
      </c>
      <c r="M97" s="28" t="n">
        <v>0.364963503649635</v>
      </c>
      <c r="N97" s="29" t="n">
        <v>0.252601798524806</v>
      </c>
      <c r="O97" s="30" t="n">
        <v>0.359367513176809</v>
      </c>
      <c r="P97" s="31" t="s">
        <v>25</v>
      </c>
      <c r="Q97" s="32" t="s">
        <v>25</v>
      </c>
      <c r="R97" s="33" t="s">
        <v>24</v>
      </c>
      <c r="S97" s="23" t="s">
        <v>304</v>
      </c>
      <c r="T97" s="23" t="n">
        <v>41.07</v>
      </c>
      <c r="U97" s="23" t="n">
        <v>2E-016</v>
      </c>
    </row>
    <row r="98" customFormat="false" ht="15" hidden="false" customHeight="false" outlineLevel="0" collapsed="false">
      <c r="A98" s="22" t="s">
        <v>305</v>
      </c>
      <c r="B98" s="23" t="s">
        <v>306</v>
      </c>
      <c r="C98" s="23" t="s">
        <v>307</v>
      </c>
      <c r="D98" s="24" t="n">
        <v>1</v>
      </c>
      <c r="E98" s="25" t="n">
        <v>2</v>
      </c>
      <c r="F98" s="26" t="n">
        <v>1</v>
      </c>
      <c r="G98" s="27" t="n">
        <v>37</v>
      </c>
      <c r="H98" s="25" t="n">
        <v>84</v>
      </c>
      <c r="I98" s="26" t="n">
        <v>23</v>
      </c>
      <c r="J98" s="28" t="n">
        <v>0.12</v>
      </c>
      <c r="K98" s="29" t="n">
        <v>0.25</v>
      </c>
      <c r="L98" s="30" t="n">
        <v>0.12</v>
      </c>
      <c r="M98" s="28" t="n">
        <v>0.24330900243309</v>
      </c>
      <c r="N98" s="29" t="n">
        <v>0.252601798524806</v>
      </c>
      <c r="O98" s="30" t="n">
        <v>0.287494010541447</v>
      </c>
      <c r="P98" s="31" t="s">
        <v>25</v>
      </c>
      <c r="Q98" s="32" t="s">
        <v>25</v>
      </c>
      <c r="R98" s="33" t="s">
        <v>24</v>
      </c>
      <c r="S98" s="23" t="s">
        <v>308</v>
      </c>
      <c r="T98" s="23" t="n">
        <v>44.02</v>
      </c>
      <c r="U98" s="23" t="n">
        <v>1E-039</v>
      </c>
    </row>
    <row r="99" customFormat="false" ht="15" hidden="false" customHeight="false" outlineLevel="0" collapsed="false">
      <c r="A99" s="22" t="s">
        <v>309</v>
      </c>
      <c r="B99" s="23" t="s">
        <v>310</v>
      </c>
      <c r="C99" s="23" t="s">
        <v>311</v>
      </c>
      <c r="D99" s="24" t="n">
        <v>1</v>
      </c>
      <c r="E99" s="25" t="n">
        <v>4</v>
      </c>
      <c r="F99" s="26" t="n">
        <v>1</v>
      </c>
      <c r="G99" s="27" t="n">
        <v>18</v>
      </c>
      <c r="H99" s="25" t="n">
        <v>104</v>
      </c>
      <c r="I99" s="26" t="n">
        <v>20</v>
      </c>
      <c r="J99" s="28" t="n">
        <v>0.06</v>
      </c>
      <c r="K99" s="29" t="n">
        <v>0.25</v>
      </c>
      <c r="L99" s="30" t="n">
        <v>0.06</v>
      </c>
      <c r="M99" s="28" t="n">
        <v>0.121654501216545</v>
      </c>
      <c r="N99" s="29" t="n">
        <v>0.252601798524806</v>
      </c>
      <c r="O99" s="30" t="n">
        <v>0.143747005270723</v>
      </c>
      <c r="P99" s="31" t="s">
        <v>25</v>
      </c>
      <c r="Q99" s="32" t="s">
        <v>25</v>
      </c>
      <c r="R99" s="33" t="s">
        <v>25</v>
      </c>
      <c r="S99" s="23" t="s">
        <v>312</v>
      </c>
      <c r="T99" s="23" t="n">
        <v>29.76</v>
      </c>
      <c r="U99" s="23" t="n">
        <v>2E-013</v>
      </c>
    </row>
    <row r="100" customFormat="false" ht="15" hidden="false" customHeight="false" outlineLevel="0" collapsed="false">
      <c r="A100" s="22" t="s">
        <v>313</v>
      </c>
      <c r="B100" s="23" t="s">
        <v>314</v>
      </c>
      <c r="C100" s="23" t="s">
        <v>315</v>
      </c>
      <c r="D100" s="24" t="n">
        <v>11</v>
      </c>
      <c r="E100" s="25" t="n">
        <v>16</v>
      </c>
      <c r="F100" s="26" t="n">
        <v>5</v>
      </c>
      <c r="G100" s="27" t="n">
        <v>610</v>
      </c>
      <c r="H100" s="25" t="n">
        <v>1107</v>
      </c>
      <c r="I100" s="26" t="n">
        <v>267</v>
      </c>
      <c r="J100" s="28" t="n">
        <v>0.85</v>
      </c>
      <c r="K100" s="29" t="n">
        <v>1.74</v>
      </c>
      <c r="L100" s="30" t="n">
        <v>0.32</v>
      </c>
      <c r="M100" s="28" t="n">
        <v>1.72343876723439</v>
      </c>
      <c r="N100" s="29" t="n">
        <v>1.75810851773265</v>
      </c>
      <c r="O100" s="30" t="n">
        <v>0.766650694777192</v>
      </c>
      <c r="P100" s="31" t="s">
        <v>25</v>
      </c>
      <c r="Q100" s="32" t="s">
        <v>25</v>
      </c>
      <c r="R100" s="33" t="s">
        <v>24</v>
      </c>
      <c r="S100" s="23" t="s">
        <v>316</v>
      </c>
      <c r="T100" s="23" t="n">
        <v>47.89</v>
      </c>
      <c r="U100" s="23" t="n">
        <v>8E-146</v>
      </c>
    </row>
    <row r="101" customFormat="false" ht="15" hidden="false" customHeight="false" outlineLevel="0" collapsed="false">
      <c r="A101" s="22" t="s">
        <v>317</v>
      </c>
      <c r="B101" s="23" t="s">
        <v>318</v>
      </c>
      <c r="C101" s="23" t="s">
        <v>319</v>
      </c>
      <c r="D101" s="24" t="n">
        <v>1</v>
      </c>
      <c r="E101" s="25" t="n">
        <v>5</v>
      </c>
      <c r="F101" s="26" t="n">
        <v>1</v>
      </c>
      <c r="G101" s="27" t="n">
        <v>25</v>
      </c>
      <c r="H101" s="25" t="n">
        <v>85</v>
      </c>
      <c r="I101" s="26" t="n">
        <v>14</v>
      </c>
      <c r="J101" s="28" t="n">
        <v>0.1</v>
      </c>
      <c r="K101" s="29" t="n">
        <v>0.58</v>
      </c>
      <c r="L101" s="30" t="n">
        <v>0.1</v>
      </c>
      <c r="M101" s="28" t="n">
        <v>0.202757502027575</v>
      </c>
      <c r="N101" s="29" t="n">
        <v>0.586036172577549</v>
      </c>
      <c r="O101" s="30" t="n">
        <v>0.239578342117872</v>
      </c>
      <c r="P101" s="31" t="s">
        <v>25</v>
      </c>
      <c r="Q101" s="32" t="s">
        <v>25</v>
      </c>
      <c r="R101" s="33" t="s">
        <v>25</v>
      </c>
      <c r="S101" s="23" t="s">
        <v>320</v>
      </c>
      <c r="T101" s="23" t="n">
        <v>44.16</v>
      </c>
      <c r="U101" s="23" t="n">
        <v>2E-072</v>
      </c>
    </row>
    <row r="102" customFormat="false" ht="15" hidden="false" customHeight="false" outlineLevel="0" collapsed="false">
      <c r="A102" s="22" t="s">
        <v>321</v>
      </c>
      <c r="B102" s="23" t="s">
        <v>322</v>
      </c>
      <c r="C102" s="23" t="s">
        <v>323</v>
      </c>
      <c r="D102" s="24" t="n">
        <v>2</v>
      </c>
      <c r="E102" s="25" t="n">
        <v>4</v>
      </c>
      <c r="F102" s="26" t="n">
        <v>2</v>
      </c>
      <c r="G102" s="27" t="n">
        <v>106</v>
      </c>
      <c r="H102" s="25" t="n">
        <v>93</v>
      </c>
      <c r="I102" s="26" t="n">
        <v>75</v>
      </c>
      <c r="J102" s="28" t="n">
        <v>0.1</v>
      </c>
      <c r="K102" s="29" t="n">
        <v>0.22</v>
      </c>
      <c r="L102" s="30" t="n">
        <v>0.1</v>
      </c>
      <c r="M102" s="28" t="n">
        <v>0.202757502027575</v>
      </c>
      <c r="N102" s="29" t="n">
        <v>0.222289582701829</v>
      </c>
      <c r="O102" s="30" t="n">
        <v>0.239578342117872</v>
      </c>
      <c r="P102" s="31" t="s">
        <v>25</v>
      </c>
      <c r="Q102" s="32" t="s">
        <v>25</v>
      </c>
      <c r="R102" s="33" t="s">
        <v>24</v>
      </c>
      <c r="S102" s="23" t="s">
        <v>324</v>
      </c>
      <c r="T102" s="23" t="n">
        <v>31.17</v>
      </c>
      <c r="U102" s="23" t="n">
        <v>3E-038</v>
      </c>
    </row>
    <row r="103" customFormat="false" ht="15" hidden="false" customHeight="false" outlineLevel="0" collapsed="false">
      <c r="A103" s="22" t="s">
        <v>325</v>
      </c>
      <c r="B103" s="23" t="s">
        <v>326</v>
      </c>
      <c r="C103" s="23" t="s">
        <v>327</v>
      </c>
      <c r="D103" s="24" t="n">
        <v>5</v>
      </c>
      <c r="E103" s="25" t="n">
        <v>4</v>
      </c>
      <c r="F103" s="26" t="n">
        <v>5</v>
      </c>
      <c r="G103" s="27" t="n">
        <v>153</v>
      </c>
      <c r="H103" s="25" t="n">
        <v>139</v>
      </c>
      <c r="I103" s="26" t="n">
        <v>401</v>
      </c>
      <c r="J103" s="28" t="n">
        <v>0.28</v>
      </c>
      <c r="K103" s="29" t="n">
        <v>0.22</v>
      </c>
      <c r="L103" s="30" t="n">
        <v>0.28</v>
      </c>
      <c r="M103" s="28" t="n">
        <v>0.56772100567721</v>
      </c>
      <c r="N103" s="29" t="n">
        <v>0.222289582701829</v>
      </c>
      <c r="O103" s="30" t="n">
        <v>0.670819357930043</v>
      </c>
      <c r="P103" s="31" t="s">
        <v>25</v>
      </c>
      <c r="Q103" s="32" t="s">
        <v>24</v>
      </c>
      <c r="R103" s="33" t="s">
        <v>24</v>
      </c>
      <c r="S103" s="23" t="s">
        <v>328</v>
      </c>
      <c r="T103" s="23" t="n">
        <v>33.55</v>
      </c>
      <c r="U103" s="23" t="n">
        <v>9E-070</v>
      </c>
    </row>
    <row r="104" customFormat="false" ht="15" hidden="false" customHeight="false" outlineLevel="0" collapsed="false">
      <c r="A104" s="34" t="s">
        <v>329</v>
      </c>
      <c r="B104" s="23" t="s">
        <v>330</v>
      </c>
      <c r="C104" s="23" t="s">
        <v>331</v>
      </c>
      <c r="D104" s="24" t="n">
        <v>13</v>
      </c>
      <c r="E104" s="25" t="n">
        <v>24</v>
      </c>
      <c r="F104" s="26" t="n">
        <v>8</v>
      </c>
      <c r="G104" s="27" t="n">
        <v>155</v>
      </c>
      <c r="H104" s="25" t="n">
        <v>583</v>
      </c>
      <c r="I104" s="26" t="n">
        <v>128</v>
      </c>
      <c r="J104" s="28" t="n">
        <v>0.16</v>
      </c>
      <c r="K104" s="29" t="n">
        <v>0.31</v>
      </c>
      <c r="L104" s="30" t="n">
        <v>0.09</v>
      </c>
      <c r="M104" s="28" t="n">
        <v>0.32441200324412</v>
      </c>
      <c r="N104" s="29" t="n">
        <v>0.313226230170759</v>
      </c>
      <c r="O104" s="30" t="n">
        <v>0.215620507906085</v>
      </c>
      <c r="P104" s="31" t="s">
        <v>24</v>
      </c>
      <c r="Q104" s="32" t="s">
        <v>25</v>
      </c>
      <c r="R104" s="33" t="s">
        <v>25</v>
      </c>
      <c r="S104" s="23" t="s">
        <v>332</v>
      </c>
      <c r="T104" s="23" t="n">
        <v>41.21</v>
      </c>
      <c r="U104" s="23" t="n">
        <v>0</v>
      </c>
    </row>
    <row r="105" customFormat="false" ht="15" hidden="false" customHeight="false" outlineLevel="0" collapsed="false">
      <c r="A105" s="34" t="s">
        <v>333</v>
      </c>
      <c r="B105" s="23" t="s">
        <v>334</v>
      </c>
      <c r="C105" s="23" t="s">
        <v>335</v>
      </c>
      <c r="D105" s="24" t="n">
        <v>4</v>
      </c>
      <c r="E105" s="25" t="n">
        <v>3</v>
      </c>
      <c r="F105" s="26" t="n">
        <v>4</v>
      </c>
      <c r="G105" s="27" t="n">
        <v>92</v>
      </c>
      <c r="H105" s="25" t="n">
        <v>46</v>
      </c>
      <c r="I105" s="26" t="n">
        <v>111</v>
      </c>
      <c r="J105" s="28" t="n">
        <v>0.22</v>
      </c>
      <c r="K105" s="29" t="n">
        <v>0.16</v>
      </c>
      <c r="L105" s="30" t="n">
        <v>0.22</v>
      </c>
      <c r="M105" s="28" t="n">
        <v>0.446066504460665</v>
      </c>
      <c r="N105" s="29" t="n">
        <v>0.161665151055876</v>
      </c>
      <c r="O105" s="30" t="n">
        <v>0.527072352659319</v>
      </c>
      <c r="P105" s="31" t="s">
        <v>25</v>
      </c>
      <c r="Q105" s="32" t="s">
        <v>25</v>
      </c>
      <c r="R105" s="33" t="s">
        <v>24</v>
      </c>
      <c r="S105" s="23" t="s">
        <v>336</v>
      </c>
      <c r="T105" s="23" t="n">
        <v>37.92</v>
      </c>
      <c r="U105" s="23" t="n">
        <v>2E-087</v>
      </c>
    </row>
    <row r="106" customFormat="false" ht="15" hidden="false" customHeight="false" outlineLevel="0" collapsed="false">
      <c r="A106" s="34" t="s">
        <v>337</v>
      </c>
      <c r="B106" s="23" t="s">
        <v>338</v>
      </c>
      <c r="C106" s="23" t="s">
        <v>339</v>
      </c>
      <c r="D106" s="24" t="n">
        <v>2</v>
      </c>
      <c r="E106" s="25" t="n">
        <v>5</v>
      </c>
      <c r="F106" s="26" t="n">
        <v>1</v>
      </c>
      <c r="G106" s="27" t="n">
        <v>54</v>
      </c>
      <c r="H106" s="25" t="n">
        <v>153</v>
      </c>
      <c r="I106" s="26" t="n">
        <v>37</v>
      </c>
      <c r="J106" s="28" t="n">
        <v>0.13</v>
      </c>
      <c r="K106" s="29" t="n">
        <v>0.37</v>
      </c>
      <c r="L106" s="30" t="n">
        <v>0.06</v>
      </c>
      <c r="M106" s="28" t="n">
        <v>0.263584752635847</v>
      </c>
      <c r="N106" s="29" t="n">
        <v>0.373850661816712</v>
      </c>
      <c r="O106" s="30" t="n">
        <v>0.143747005270723</v>
      </c>
      <c r="P106" s="31" t="s">
        <v>25</v>
      </c>
      <c r="Q106" s="32" t="s">
        <v>25</v>
      </c>
      <c r="R106" s="33" t="s">
        <v>24</v>
      </c>
      <c r="S106" s="23" t="s">
        <v>340</v>
      </c>
      <c r="T106" s="23" t="n">
        <v>38.3</v>
      </c>
      <c r="U106" s="23" t="n">
        <v>4E-075</v>
      </c>
    </row>
    <row r="107" customFormat="false" ht="15" hidden="false" customHeight="false" outlineLevel="0" collapsed="false">
      <c r="A107" s="34" t="s">
        <v>341</v>
      </c>
      <c r="B107" s="23" t="s">
        <v>342</v>
      </c>
      <c r="C107" s="23" t="s">
        <v>343</v>
      </c>
      <c r="D107" s="24" t="n">
        <v>1</v>
      </c>
      <c r="E107" s="25" t="n">
        <v>4</v>
      </c>
      <c r="F107" s="26" t="n">
        <v>2</v>
      </c>
      <c r="G107" s="27" t="n">
        <v>22</v>
      </c>
      <c r="H107" s="25" t="n">
        <v>107</v>
      </c>
      <c r="I107" s="26" t="n">
        <v>18</v>
      </c>
      <c r="J107" s="28" t="n">
        <v>0.14</v>
      </c>
      <c r="K107" s="29" t="n">
        <v>0.69</v>
      </c>
      <c r="L107" s="30" t="n">
        <v>0.3</v>
      </c>
      <c r="M107" s="28" t="n">
        <v>0.283860502838605</v>
      </c>
      <c r="N107" s="29" t="n">
        <v>0.697180963928463</v>
      </c>
      <c r="O107" s="30" t="n">
        <v>0.718735026353617</v>
      </c>
      <c r="P107" s="31" t="s">
        <v>25</v>
      </c>
      <c r="Q107" s="32" t="s">
        <v>24</v>
      </c>
      <c r="R107" s="33" t="s">
        <v>25</v>
      </c>
      <c r="S107" s="23" t="s">
        <v>344</v>
      </c>
      <c r="T107" s="23" t="n">
        <v>75.76</v>
      </c>
      <c r="U107" s="23" t="n">
        <v>3E-105</v>
      </c>
    </row>
    <row r="108" customFormat="false" ht="15" hidden="false" customHeight="false" outlineLevel="0" collapsed="false">
      <c r="A108" s="34" t="s">
        <v>345</v>
      </c>
      <c r="B108" s="23" t="s">
        <v>346</v>
      </c>
      <c r="C108" s="23" t="s">
        <v>347</v>
      </c>
      <c r="D108" s="24" t="n">
        <v>2</v>
      </c>
      <c r="E108" s="25" t="n">
        <v>5</v>
      </c>
      <c r="F108" s="26" t="n">
        <v>3</v>
      </c>
      <c r="G108" s="27" t="n">
        <v>43</v>
      </c>
      <c r="H108" s="25" t="n">
        <v>71</v>
      </c>
      <c r="I108" s="26" t="n">
        <v>132</v>
      </c>
      <c r="J108" s="28" t="n">
        <v>0.1</v>
      </c>
      <c r="K108" s="29" t="n">
        <v>0.27</v>
      </c>
      <c r="L108" s="30" t="n">
        <v>0.15</v>
      </c>
      <c r="M108" s="28" t="n">
        <v>0.202757502027575</v>
      </c>
      <c r="N108" s="29" t="n">
        <v>0.27280994240679</v>
      </c>
      <c r="O108" s="30" t="n">
        <v>0.359367513176809</v>
      </c>
      <c r="P108" s="31" t="s">
        <v>25</v>
      </c>
      <c r="Q108" s="32" t="s">
        <v>25</v>
      </c>
      <c r="R108" s="33" t="s">
        <v>24</v>
      </c>
      <c r="S108" s="23" t="s">
        <v>348</v>
      </c>
      <c r="T108" s="23" t="n">
        <v>48.44</v>
      </c>
      <c r="U108" s="23" t="n">
        <v>2E-166</v>
      </c>
    </row>
    <row r="109" customFormat="false" ht="15" hidden="false" customHeight="false" outlineLevel="0" collapsed="false">
      <c r="A109" s="34" t="s">
        <v>345</v>
      </c>
      <c r="B109" s="23" t="s">
        <v>349</v>
      </c>
      <c r="C109" s="23" t="s">
        <v>350</v>
      </c>
      <c r="D109" s="24" t="n">
        <v>3</v>
      </c>
      <c r="E109" s="25" t="n">
        <v>6</v>
      </c>
      <c r="F109" s="26" t="n">
        <v>5</v>
      </c>
      <c r="G109" s="27" t="n">
        <v>104</v>
      </c>
      <c r="H109" s="25" t="n">
        <v>243</v>
      </c>
      <c r="I109" s="26" t="n">
        <v>338</v>
      </c>
      <c r="J109" s="28" t="n">
        <v>0.18</v>
      </c>
      <c r="K109" s="29" t="n">
        <v>0.38</v>
      </c>
      <c r="L109" s="30" t="n">
        <v>0.38</v>
      </c>
      <c r="M109" s="28" t="n">
        <v>0.364963503649635</v>
      </c>
      <c r="N109" s="29" t="n">
        <v>0.383954733757704</v>
      </c>
      <c r="O109" s="30" t="n">
        <v>0.910397700047915</v>
      </c>
      <c r="P109" s="31" t="s">
        <v>25</v>
      </c>
      <c r="Q109" s="32" t="s">
        <v>25</v>
      </c>
      <c r="R109" s="33" t="s">
        <v>24</v>
      </c>
      <c r="S109" s="23" t="s">
        <v>351</v>
      </c>
      <c r="T109" s="23" t="n">
        <v>59.1</v>
      </c>
      <c r="U109" s="23" t="n">
        <v>0</v>
      </c>
    </row>
    <row r="110" customFormat="false" ht="15" hidden="false" customHeight="false" outlineLevel="0" collapsed="false">
      <c r="A110" s="34" t="s">
        <v>345</v>
      </c>
      <c r="B110" s="23" t="s">
        <v>352</v>
      </c>
      <c r="C110" s="23" t="s">
        <v>353</v>
      </c>
      <c r="D110" s="24" t="n">
        <v>2</v>
      </c>
      <c r="E110" s="25" t="n">
        <v>2</v>
      </c>
      <c r="F110" s="26" t="n">
        <v>2</v>
      </c>
      <c r="G110" s="27" t="n">
        <v>86</v>
      </c>
      <c r="H110" s="25" t="n">
        <v>26</v>
      </c>
      <c r="I110" s="26" t="n">
        <v>14</v>
      </c>
      <c r="J110" s="28" t="n">
        <v>0.13</v>
      </c>
      <c r="K110" s="29" t="n">
        <v>0.13</v>
      </c>
      <c r="L110" s="30" t="n">
        <v>0.13</v>
      </c>
      <c r="M110" s="28" t="n">
        <v>0.263584752635847</v>
      </c>
      <c r="N110" s="29" t="n">
        <v>0.131352935232899</v>
      </c>
      <c r="O110" s="30" t="n">
        <v>0.311451844753234</v>
      </c>
      <c r="P110" s="31" t="s">
        <v>25</v>
      </c>
      <c r="Q110" s="32" t="s">
        <v>25</v>
      </c>
      <c r="R110" s="33" t="s">
        <v>24</v>
      </c>
      <c r="S110" s="23" t="s">
        <v>52</v>
      </c>
      <c r="T110" s="23" t="n">
        <v>89.11</v>
      </c>
      <c r="U110" s="23" t="n">
        <v>0</v>
      </c>
    </row>
    <row r="111" customFormat="false" ht="15" hidden="false" customHeight="false" outlineLevel="0" collapsed="false">
      <c r="A111" s="34" t="s">
        <v>345</v>
      </c>
      <c r="B111" s="23" t="s">
        <v>354</v>
      </c>
      <c r="C111" s="23" t="s">
        <v>355</v>
      </c>
      <c r="D111" s="24" t="n">
        <v>1</v>
      </c>
      <c r="E111" s="25" t="n">
        <v>5</v>
      </c>
      <c r="F111" s="26" t="n">
        <v>2</v>
      </c>
      <c r="G111" s="27" t="n">
        <v>26</v>
      </c>
      <c r="H111" s="25" t="n">
        <v>87</v>
      </c>
      <c r="I111" s="26" t="n">
        <v>40</v>
      </c>
      <c r="J111" s="28" t="n">
        <v>0.06</v>
      </c>
      <c r="K111" s="29" t="n">
        <v>0.33</v>
      </c>
      <c r="L111" s="30" t="n">
        <v>0.12</v>
      </c>
      <c r="M111" s="28" t="n">
        <v>0.121654501216545</v>
      </c>
      <c r="N111" s="29" t="n">
        <v>0.333434374052743</v>
      </c>
      <c r="O111" s="30" t="n">
        <v>0.287494010541447</v>
      </c>
      <c r="P111" s="31" t="s">
        <v>25</v>
      </c>
      <c r="Q111" s="32" t="s">
        <v>25</v>
      </c>
      <c r="R111" s="33" t="s">
        <v>24</v>
      </c>
      <c r="S111" s="23" t="s">
        <v>356</v>
      </c>
      <c r="T111" s="23" t="n">
        <v>69.25</v>
      </c>
      <c r="U111" s="23" t="n">
        <v>0</v>
      </c>
    </row>
    <row r="112" customFormat="false" ht="15" hidden="false" customHeight="false" outlineLevel="0" collapsed="false">
      <c r="A112" s="34" t="s">
        <v>357</v>
      </c>
      <c r="B112" s="23" t="s">
        <v>358</v>
      </c>
      <c r="C112" s="23" t="s">
        <v>359</v>
      </c>
      <c r="D112" s="24" t="n">
        <v>4</v>
      </c>
      <c r="E112" s="25" t="n">
        <v>12</v>
      </c>
      <c r="F112" s="26" t="n">
        <v>1</v>
      </c>
      <c r="G112" s="27" t="n">
        <v>60</v>
      </c>
      <c r="H112" s="25" t="n">
        <v>264</v>
      </c>
      <c r="I112" s="26" t="n">
        <v>34</v>
      </c>
      <c r="J112" s="28" t="n">
        <v>0.19</v>
      </c>
      <c r="K112" s="29" t="n">
        <v>0.68</v>
      </c>
      <c r="L112" s="30" t="n">
        <v>0.04</v>
      </c>
      <c r="M112" s="28" t="n">
        <v>0.385239253852392</v>
      </c>
      <c r="N112" s="29" t="n">
        <v>0.687076891987471</v>
      </c>
      <c r="O112" s="30" t="n">
        <v>0.095831336847149</v>
      </c>
      <c r="P112" s="31" t="s">
        <v>25</v>
      </c>
      <c r="Q112" s="32" t="s">
        <v>25</v>
      </c>
      <c r="R112" s="33" t="s">
        <v>24</v>
      </c>
      <c r="S112" s="23" t="s">
        <v>360</v>
      </c>
      <c r="T112" s="23" t="n">
        <v>96.49</v>
      </c>
      <c r="U112" s="23" t="n">
        <v>0</v>
      </c>
    </row>
    <row r="113" customFormat="false" ht="15" hidden="false" customHeight="false" outlineLevel="0" collapsed="false">
      <c r="A113" s="34" t="s">
        <v>361</v>
      </c>
      <c r="B113" s="23" t="s">
        <v>362</v>
      </c>
      <c r="C113" s="23" t="s">
        <v>363</v>
      </c>
      <c r="D113" s="24" t="n">
        <v>2</v>
      </c>
      <c r="E113" s="25" t="n">
        <v>1</v>
      </c>
      <c r="F113" s="26" t="n">
        <v>1</v>
      </c>
      <c r="G113" s="27" t="n">
        <v>63</v>
      </c>
      <c r="H113" s="25" t="n">
        <v>51</v>
      </c>
      <c r="I113" s="26" t="n">
        <v>24</v>
      </c>
      <c r="J113" s="28" t="n">
        <v>0.11</v>
      </c>
      <c r="K113" s="29" t="n">
        <v>0.05</v>
      </c>
      <c r="L113" s="30" t="n">
        <v>0.05</v>
      </c>
      <c r="M113" s="28" t="n">
        <v>0.223033252230332</v>
      </c>
      <c r="N113" s="29" t="n">
        <v>0.0505203597049611</v>
      </c>
      <c r="O113" s="30" t="n">
        <v>0.119789171058936</v>
      </c>
      <c r="P113" s="31" t="s">
        <v>25</v>
      </c>
      <c r="Q113" s="32" t="s">
        <v>25</v>
      </c>
      <c r="R113" s="33" t="s">
        <v>24</v>
      </c>
      <c r="S113" s="23" t="s">
        <v>26</v>
      </c>
      <c r="T113" s="23" t="n">
        <v>55.4</v>
      </c>
      <c r="U113" s="23" t="n">
        <v>0</v>
      </c>
    </row>
    <row r="114" customFormat="false" ht="15" hidden="false" customHeight="false" outlineLevel="0" collapsed="false">
      <c r="A114" s="34" t="s">
        <v>364</v>
      </c>
      <c r="B114" s="23" t="s">
        <v>365</v>
      </c>
      <c r="C114" s="23" t="s">
        <v>366</v>
      </c>
      <c r="D114" s="24" t="n">
        <v>3</v>
      </c>
      <c r="E114" s="25" t="n">
        <v>4</v>
      </c>
      <c r="F114" s="26" t="n">
        <v>1</v>
      </c>
      <c r="G114" s="27" t="n">
        <v>329</v>
      </c>
      <c r="H114" s="25" t="n">
        <v>726</v>
      </c>
      <c r="I114" s="26" t="n">
        <v>137</v>
      </c>
      <c r="J114" s="28" t="n">
        <v>0.22</v>
      </c>
      <c r="K114" s="29" t="n">
        <v>0.39</v>
      </c>
      <c r="L114" s="30" t="n">
        <v>0.07</v>
      </c>
      <c r="M114" s="28" t="n">
        <v>0.446066504460665</v>
      </c>
      <c r="N114" s="29" t="n">
        <v>0.394058805698697</v>
      </c>
      <c r="O114" s="30" t="n">
        <v>0.167704839482511</v>
      </c>
      <c r="P114" s="31" t="s">
        <v>25</v>
      </c>
      <c r="Q114" s="32" t="s">
        <v>25</v>
      </c>
      <c r="R114" s="33" t="s">
        <v>24</v>
      </c>
      <c r="S114" s="23" t="s">
        <v>367</v>
      </c>
      <c r="T114" s="23" t="n">
        <v>30.49</v>
      </c>
      <c r="U114" s="23" t="n">
        <v>1E-036</v>
      </c>
    </row>
    <row r="115" customFormat="false" ht="15" hidden="false" customHeight="false" outlineLevel="0" collapsed="false">
      <c r="A115" s="34" t="s">
        <v>368</v>
      </c>
      <c r="B115" s="23" t="s">
        <v>369</v>
      </c>
      <c r="C115" s="23" t="s">
        <v>370</v>
      </c>
      <c r="D115" s="24" t="n">
        <v>3</v>
      </c>
      <c r="E115" s="25" t="n">
        <v>5</v>
      </c>
      <c r="F115" s="26" t="n">
        <v>1</v>
      </c>
      <c r="G115" s="27" t="n">
        <v>51</v>
      </c>
      <c r="H115" s="25" t="n">
        <v>108</v>
      </c>
      <c r="I115" s="26" t="n">
        <v>25</v>
      </c>
      <c r="J115" s="28" t="n">
        <v>0.29</v>
      </c>
      <c r="K115" s="29" t="n">
        <v>0.53</v>
      </c>
      <c r="L115" s="30" t="n">
        <v>0.09</v>
      </c>
      <c r="M115" s="28" t="n">
        <v>0.587996755879967</v>
      </c>
      <c r="N115" s="29" t="n">
        <v>0.535515812872588</v>
      </c>
      <c r="O115" s="30" t="n">
        <v>0.215620507906085</v>
      </c>
      <c r="P115" s="31" t="s">
        <v>25</v>
      </c>
      <c r="Q115" s="32" t="s">
        <v>24</v>
      </c>
      <c r="R115" s="33" t="s">
        <v>24</v>
      </c>
      <c r="S115" s="23" t="s">
        <v>371</v>
      </c>
      <c r="T115" s="23" t="n">
        <v>59.71</v>
      </c>
      <c r="U115" s="23" t="n">
        <v>7E-116</v>
      </c>
    </row>
    <row r="116" customFormat="false" ht="15" hidden="false" customHeight="false" outlineLevel="0" collapsed="false">
      <c r="A116" s="34" t="s">
        <v>372</v>
      </c>
      <c r="B116" s="23" t="s">
        <v>373</v>
      </c>
      <c r="C116" s="23" t="s">
        <v>374</v>
      </c>
      <c r="D116" s="24" t="n">
        <v>2</v>
      </c>
      <c r="E116" s="25" t="n">
        <v>5</v>
      </c>
      <c r="F116" s="26" t="n">
        <v>2</v>
      </c>
      <c r="G116" s="27" t="n">
        <v>75</v>
      </c>
      <c r="H116" s="25" t="n">
        <v>91</v>
      </c>
      <c r="I116" s="26" t="n">
        <v>94</v>
      </c>
      <c r="J116" s="28" t="n">
        <v>0.05</v>
      </c>
      <c r="K116" s="29" t="n">
        <v>0.14</v>
      </c>
      <c r="L116" s="30" t="n">
        <v>0.05</v>
      </c>
      <c r="M116" s="28" t="n">
        <v>0.101378751013787</v>
      </c>
      <c r="N116" s="29" t="n">
        <v>0.141457007173891</v>
      </c>
      <c r="O116" s="30" t="n">
        <v>0.119789171058936</v>
      </c>
      <c r="P116" s="31" t="s">
        <v>25</v>
      </c>
      <c r="Q116" s="32" t="s">
        <v>25</v>
      </c>
      <c r="R116" s="33" t="s">
        <v>24</v>
      </c>
      <c r="S116" s="23" t="s">
        <v>375</v>
      </c>
      <c r="T116" s="23" t="n">
        <v>41.62</v>
      </c>
      <c r="U116" s="23" t="n">
        <v>0</v>
      </c>
    </row>
    <row r="117" customFormat="false" ht="15" hidden="false" customHeight="false" outlineLevel="0" collapsed="false">
      <c r="A117" s="34" t="s">
        <v>376</v>
      </c>
      <c r="B117" s="23" t="s">
        <v>377</v>
      </c>
      <c r="C117" s="23" t="s">
        <v>378</v>
      </c>
      <c r="D117" s="24" t="n">
        <v>1</v>
      </c>
      <c r="E117" s="25" t="n">
        <v>1</v>
      </c>
      <c r="F117" s="26" t="n">
        <v>1</v>
      </c>
      <c r="G117" s="27" t="n">
        <v>15</v>
      </c>
      <c r="H117" s="25" t="n">
        <v>14</v>
      </c>
      <c r="I117" s="26" t="n">
        <v>26</v>
      </c>
      <c r="J117" s="28" t="n">
        <v>0.15</v>
      </c>
      <c r="K117" s="29" t="n">
        <v>0.15</v>
      </c>
      <c r="L117" s="30" t="n">
        <v>0.15</v>
      </c>
      <c r="M117" s="28" t="n">
        <v>0.304136253041362</v>
      </c>
      <c r="N117" s="29" t="n">
        <v>0.151561079114883</v>
      </c>
      <c r="O117" s="30" t="n">
        <v>0.359367513176809</v>
      </c>
      <c r="P117" s="31" t="s">
        <v>25</v>
      </c>
      <c r="Q117" s="32" t="s">
        <v>25</v>
      </c>
      <c r="R117" s="33" t="s">
        <v>24</v>
      </c>
      <c r="S117" s="23" t="s">
        <v>379</v>
      </c>
      <c r="T117" s="23" t="n">
        <v>45.74</v>
      </c>
      <c r="U117" s="23" t="n">
        <v>1E-040</v>
      </c>
    </row>
    <row r="118" customFormat="false" ht="15" hidden="false" customHeight="false" outlineLevel="0" collapsed="false">
      <c r="A118" s="34" t="s">
        <v>380</v>
      </c>
      <c r="B118" s="23" t="s">
        <v>381</v>
      </c>
      <c r="C118" s="23" t="s">
        <v>382</v>
      </c>
      <c r="D118" s="24" t="n">
        <v>5</v>
      </c>
      <c r="E118" s="25" t="n">
        <v>7</v>
      </c>
      <c r="F118" s="26" t="n">
        <v>4</v>
      </c>
      <c r="G118" s="27" t="n">
        <v>93</v>
      </c>
      <c r="H118" s="25" t="n">
        <v>283</v>
      </c>
      <c r="I118" s="26" t="n">
        <v>79</v>
      </c>
      <c r="J118" s="28" t="n">
        <v>0.26</v>
      </c>
      <c r="K118" s="29" t="n">
        <v>0.39</v>
      </c>
      <c r="L118" s="30" t="n">
        <v>0.21</v>
      </c>
      <c r="M118" s="28" t="n">
        <v>0.527169505271695</v>
      </c>
      <c r="N118" s="29" t="n">
        <v>0.394058805698697</v>
      </c>
      <c r="O118" s="30" t="n">
        <v>0.503114518447532</v>
      </c>
      <c r="P118" s="31" t="s">
        <v>25</v>
      </c>
      <c r="Q118" s="32" t="s">
        <v>25</v>
      </c>
      <c r="R118" s="33" t="s">
        <v>25</v>
      </c>
      <c r="S118" s="23" t="s">
        <v>383</v>
      </c>
      <c r="T118" s="23" t="n">
        <v>77.21</v>
      </c>
      <c r="U118" s="23" t="n">
        <v>0</v>
      </c>
    </row>
    <row r="119" customFormat="false" ht="15" hidden="false" customHeight="false" outlineLevel="0" collapsed="false">
      <c r="A119" s="34" t="s">
        <v>380</v>
      </c>
      <c r="B119" s="23" t="s">
        <v>384</v>
      </c>
      <c r="C119" s="23" t="s">
        <v>385</v>
      </c>
      <c r="D119" s="24" t="n">
        <v>2</v>
      </c>
      <c r="E119" s="25" t="n">
        <v>3</v>
      </c>
      <c r="F119" s="26" t="n">
        <v>1</v>
      </c>
      <c r="G119" s="27" t="n">
        <v>38</v>
      </c>
      <c r="H119" s="25" t="n">
        <v>90</v>
      </c>
      <c r="I119" s="26" t="n">
        <v>77</v>
      </c>
      <c r="J119" s="28" t="n">
        <v>0.1</v>
      </c>
      <c r="K119" s="29" t="n">
        <v>0.16</v>
      </c>
      <c r="L119" s="30" t="n">
        <v>0.05</v>
      </c>
      <c r="M119" s="28" t="n">
        <v>0.202757502027575</v>
      </c>
      <c r="N119" s="29" t="n">
        <v>0.161665151055876</v>
      </c>
      <c r="O119" s="30" t="n">
        <v>0.119789171058936</v>
      </c>
      <c r="P119" s="31" t="s">
        <v>25</v>
      </c>
      <c r="Q119" s="32" t="s">
        <v>25</v>
      </c>
      <c r="R119" s="33" t="s">
        <v>24</v>
      </c>
      <c r="S119" s="23" t="s">
        <v>386</v>
      </c>
      <c r="T119" s="23" t="n">
        <v>77.82</v>
      </c>
      <c r="U119" s="23" t="n">
        <v>0</v>
      </c>
    </row>
    <row r="120" customFormat="false" ht="15" hidden="false" customHeight="false" outlineLevel="0" collapsed="false">
      <c r="A120" s="34" t="s">
        <v>380</v>
      </c>
      <c r="B120" s="23" t="s">
        <v>387</v>
      </c>
      <c r="C120" s="23" t="s">
        <v>388</v>
      </c>
      <c r="D120" s="24" t="n">
        <v>1</v>
      </c>
      <c r="E120" s="25" t="n">
        <v>3</v>
      </c>
      <c r="F120" s="26" t="n">
        <v>2</v>
      </c>
      <c r="G120" s="27" t="n">
        <v>70</v>
      </c>
      <c r="H120" s="25" t="n">
        <v>152</v>
      </c>
      <c r="I120" s="26" t="n">
        <v>68</v>
      </c>
      <c r="J120" s="28" t="n">
        <v>0.07</v>
      </c>
      <c r="K120" s="29" t="n">
        <v>0.22</v>
      </c>
      <c r="L120" s="30" t="n">
        <v>0.14</v>
      </c>
      <c r="M120" s="28" t="n">
        <v>0.141930251419302</v>
      </c>
      <c r="N120" s="29" t="n">
        <v>0.222289582701829</v>
      </c>
      <c r="O120" s="30" t="n">
        <v>0.335409678965021</v>
      </c>
      <c r="P120" s="31" t="s">
        <v>25</v>
      </c>
      <c r="Q120" s="32" t="s">
        <v>24</v>
      </c>
      <c r="R120" s="33" t="s">
        <v>24</v>
      </c>
      <c r="S120" s="23" t="s">
        <v>389</v>
      </c>
      <c r="T120" s="23" t="n">
        <v>59.66</v>
      </c>
      <c r="U120" s="23" t="n">
        <v>5E-177</v>
      </c>
    </row>
    <row r="121" customFormat="false" ht="15" hidden="false" customHeight="false" outlineLevel="0" collapsed="false">
      <c r="A121" s="34" t="s">
        <v>390</v>
      </c>
      <c r="B121" s="23" t="s">
        <v>391</v>
      </c>
      <c r="C121" s="23" t="s">
        <v>392</v>
      </c>
      <c r="D121" s="24" t="n">
        <v>1</v>
      </c>
      <c r="E121" s="25" t="n">
        <v>1</v>
      </c>
      <c r="F121" s="26" t="n">
        <v>1</v>
      </c>
      <c r="G121" s="27" t="n">
        <v>13</v>
      </c>
      <c r="H121" s="25" t="n">
        <v>69</v>
      </c>
      <c r="I121" s="26" t="n">
        <v>64</v>
      </c>
      <c r="J121" s="28" t="n">
        <v>0.17</v>
      </c>
      <c r="K121" s="29" t="n">
        <v>0.17</v>
      </c>
      <c r="L121" s="30" t="n">
        <v>0.17</v>
      </c>
      <c r="M121" s="28" t="n">
        <v>0.344687753446877</v>
      </c>
      <c r="N121" s="29" t="n">
        <v>0.171769222996868</v>
      </c>
      <c r="O121" s="30" t="n">
        <v>0.407283181600383</v>
      </c>
      <c r="P121" s="31" t="s">
        <v>25</v>
      </c>
      <c r="Q121" s="32" t="s">
        <v>24</v>
      </c>
      <c r="R121" s="33" t="s">
        <v>24</v>
      </c>
      <c r="S121" s="23" t="s">
        <v>166</v>
      </c>
      <c r="T121" s="23" t="n">
        <v>81.61</v>
      </c>
      <c r="U121" s="23" t="n">
        <v>2E-093</v>
      </c>
    </row>
    <row r="122" customFormat="false" ht="15" hidden="false" customHeight="false" outlineLevel="0" collapsed="false">
      <c r="A122" s="34" t="s">
        <v>393</v>
      </c>
      <c r="B122" s="23" t="s">
        <v>394</v>
      </c>
      <c r="C122" s="23" t="s">
        <v>395</v>
      </c>
      <c r="D122" s="24" t="n">
        <v>2</v>
      </c>
      <c r="E122" s="25" t="n">
        <v>5</v>
      </c>
      <c r="F122" s="26" t="n">
        <v>1</v>
      </c>
      <c r="G122" s="27" t="n">
        <v>31</v>
      </c>
      <c r="H122" s="25" t="n">
        <v>104</v>
      </c>
      <c r="I122" s="26" t="n">
        <v>22</v>
      </c>
      <c r="J122" s="28" t="n">
        <v>0.2</v>
      </c>
      <c r="K122" s="29" t="n">
        <v>0.57</v>
      </c>
      <c r="L122" s="30" t="n">
        <v>0.2</v>
      </c>
      <c r="M122" s="28" t="n">
        <v>0.40551500405515</v>
      </c>
      <c r="N122" s="29" t="n">
        <v>0.575932100636556</v>
      </c>
      <c r="O122" s="30" t="n">
        <v>0.479156684235745</v>
      </c>
      <c r="P122" s="31" t="s">
        <v>25</v>
      </c>
      <c r="Q122" s="32" t="s">
        <v>25</v>
      </c>
      <c r="R122" s="33" t="s">
        <v>24</v>
      </c>
      <c r="S122" s="23" t="s">
        <v>88</v>
      </c>
      <c r="T122" s="23" t="n">
        <v>89.38</v>
      </c>
      <c r="U122" s="23" t="n">
        <v>1E-168</v>
      </c>
    </row>
    <row r="123" customFormat="false" ht="15" hidden="false" customHeight="false" outlineLevel="0" collapsed="false">
      <c r="A123" s="34" t="s">
        <v>396</v>
      </c>
      <c r="B123" s="23" t="s">
        <v>397</v>
      </c>
      <c r="C123" s="23" t="s">
        <v>398</v>
      </c>
      <c r="D123" s="24" t="n">
        <v>5</v>
      </c>
      <c r="E123" s="25" t="n">
        <v>5</v>
      </c>
      <c r="F123" s="26" t="n">
        <v>2</v>
      </c>
      <c r="G123" s="27" t="n">
        <v>78</v>
      </c>
      <c r="H123" s="25" t="n">
        <v>74</v>
      </c>
      <c r="I123" s="26" t="n">
        <v>38</v>
      </c>
      <c r="J123" s="28" t="n">
        <v>0.4</v>
      </c>
      <c r="K123" s="29" t="n">
        <v>0.4</v>
      </c>
      <c r="L123" s="30" t="n">
        <v>0.15</v>
      </c>
      <c r="M123" s="28" t="n">
        <v>0.8110300081103</v>
      </c>
      <c r="N123" s="29" t="n">
        <v>0.404162877639689</v>
      </c>
      <c r="O123" s="30" t="n">
        <v>0.359367513176809</v>
      </c>
      <c r="P123" s="31" t="s">
        <v>24</v>
      </c>
      <c r="Q123" s="32" t="s">
        <v>25</v>
      </c>
      <c r="R123" s="33" t="s">
        <v>24</v>
      </c>
      <c r="S123" s="23" t="s">
        <v>88</v>
      </c>
      <c r="T123" s="23" t="n">
        <v>84.79</v>
      </c>
      <c r="U123" s="23" t="n">
        <v>0</v>
      </c>
    </row>
    <row r="124" customFormat="false" ht="15" hidden="false" customHeight="false" outlineLevel="0" collapsed="false">
      <c r="A124" s="34" t="s">
        <v>399</v>
      </c>
      <c r="B124" s="23" t="s">
        <v>400</v>
      </c>
      <c r="C124" s="23" t="s">
        <v>401</v>
      </c>
      <c r="D124" s="24" t="n">
        <v>1</v>
      </c>
      <c r="E124" s="25" t="n">
        <v>2</v>
      </c>
      <c r="F124" s="26" t="n">
        <v>1</v>
      </c>
      <c r="G124" s="27" t="n">
        <v>21</v>
      </c>
      <c r="H124" s="25" t="n">
        <v>35</v>
      </c>
      <c r="I124" s="26" t="n">
        <v>25</v>
      </c>
      <c r="J124" s="28" t="n">
        <v>0.2</v>
      </c>
      <c r="K124" s="29" t="n">
        <v>0.44</v>
      </c>
      <c r="L124" s="30" t="n">
        <v>0.2</v>
      </c>
      <c r="M124" s="28" t="n">
        <v>0.40551500405515</v>
      </c>
      <c r="N124" s="29" t="n">
        <v>0.444579165403658</v>
      </c>
      <c r="O124" s="30" t="n">
        <v>0.479156684235745</v>
      </c>
      <c r="P124" s="31" t="s">
        <v>25</v>
      </c>
      <c r="Q124" s="32" t="s">
        <v>25</v>
      </c>
      <c r="R124" s="33" t="s">
        <v>24</v>
      </c>
      <c r="S124" s="23" t="s">
        <v>402</v>
      </c>
      <c r="T124" s="23" t="n">
        <v>76.6</v>
      </c>
      <c r="U124" s="23" t="n">
        <v>2E-068</v>
      </c>
    </row>
    <row r="125" customFormat="false" ht="15" hidden="false" customHeight="false" outlineLevel="0" collapsed="false">
      <c r="A125" s="34" t="s">
        <v>403</v>
      </c>
      <c r="B125" s="23" t="s">
        <v>404</v>
      </c>
      <c r="C125" s="23" t="s">
        <v>405</v>
      </c>
      <c r="D125" s="24" t="n">
        <v>5</v>
      </c>
      <c r="E125" s="25" t="n">
        <v>10</v>
      </c>
      <c r="F125" s="26" t="n">
        <v>3</v>
      </c>
      <c r="G125" s="27" t="n">
        <v>152</v>
      </c>
      <c r="H125" s="25" t="n">
        <v>202</v>
      </c>
      <c r="I125" s="26" t="n">
        <v>59</v>
      </c>
      <c r="J125" s="28" t="n">
        <v>0.21</v>
      </c>
      <c r="K125" s="29" t="n">
        <v>0.45</v>
      </c>
      <c r="L125" s="30" t="n">
        <v>0.12</v>
      </c>
      <c r="M125" s="28" t="n">
        <v>0.425790754257907</v>
      </c>
      <c r="N125" s="29" t="n">
        <v>0.45468323734465</v>
      </c>
      <c r="O125" s="30" t="n">
        <v>0.287494010541447</v>
      </c>
      <c r="P125" s="31" t="s">
        <v>25</v>
      </c>
      <c r="Q125" s="32" t="s">
        <v>25</v>
      </c>
      <c r="R125" s="33" t="s">
        <v>25</v>
      </c>
      <c r="S125" s="23" t="s">
        <v>406</v>
      </c>
      <c r="T125" s="23" t="n">
        <v>52.81</v>
      </c>
      <c r="U125" s="23" t="n">
        <v>0</v>
      </c>
    </row>
    <row r="126" customFormat="false" ht="15" hidden="false" customHeight="false" outlineLevel="0" collapsed="false">
      <c r="A126" s="34" t="s">
        <v>407</v>
      </c>
      <c r="B126" s="23" t="s">
        <v>408</v>
      </c>
      <c r="C126" s="23" t="s">
        <v>409</v>
      </c>
      <c r="D126" s="24" t="n">
        <v>2</v>
      </c>
      <c r="E126" s="25" t="n">
        <v>3</v>
      </c>
      <c r="F126" s="26" t="n">
        <v>2</v>
      </c>
      <c r="G126" s="27" t="n">
        <v>65</v>
      </c>
      <c r="H126" s="25" t="n">
        <v>74</v>
      </c>
      <c r="I126" s="26" t="n">
        <v>50</v>
      </c>
      <c r="J126" s="28" t="n">
        <v>0.31</v>
      </c>
      <c r="K126" s="29" t="n">
        <v>0.5</v>
      </c>
      <c r="L126" s="30" t="n">
        <v>0.31</v>
      </c>
      <c r="M126" s="28" t="n">
        <v>0.628548256285482</v>
      </c>
      <c r="N126" s="29" t="n">
        <v>0.505203597049611</v>
      </c>
      <c r="O126" s="30" t="n">
        <v>0.742692860565405</v>
      </c>
      <c r="P126" s="31" t="s">
        <v>25</v>
      </c>
      <c r="Q126" s="32" t="s">
        <v>25</v>
      </c>
      <c r="R126" s="33" t="s">
        <v>25</v>
      </c>
      <c r="S126" s="23" t="s">
        <v>88</v>
      </c>
      <c r="T126" s="23" t="n">
        <v>84.8</v>
      </c>
      <c r="U126" s="23" t="n">
        <v>3E-120</v>
      </c>
    </row>
    <row r="127" customFormat="false" ht="15" hidden="false" customHeight="false" outlineLevel="0" collapsed="false">
      <c r="A127" s="34" t="s">
        <v>410</v>
      </c>
      <c r="B127" s="23" t="s">
        <v>411</v>
      </c>
      <c r="C127" s="23" t="s">
        <v>412</v>
      </c>
      <c r="D127" s="24" t="n">
        <v>1</v>
      </c>
      <c r="E127" s="25" t="n">
        <v>2</v>
      </c>
      <c r="F127" s="26" t="n">
        <v>3</v>
      </c>
      <c r="G127" s="27" t="n">
        <v>31</v>
      </c>
      <c r="H127" s="25" t="n">
        <v>111</v>
      </c>
      <c r="I127" s="26" t="n">
        <v>102</v>
      </c>
      <c r="J127" s="28" t="n">
        <v>0.06</v>
      </c>
      <c r="K127" s="29" t="n">
        <v>0.12</v>
      </c>
      <c r="L127" s="30" t="n">
        <v>0.18</v>
      </c>
      <c r="M127" s="28" t="n">
        <v>0.121654501216545</v>
      </c>
      <c r="N127" s="29" t="n">
        <v>0.121248863291907</v>
      </c>
      <c r="O127" s="30" t="n">
        <v>0.43124101581217</v>
      </c>
      <c r="P127" s="31" t="s">
        <v>25</v>
      </c>
      <c r="Q127" s="32" t="s">
        <v>25</v>
      </c>
      <c r="R127" s="33" t="s">
        <v>24</v>
      </c>
      <c r="S127" s="23" t="s">
        <v>413</v>
      </c>
      <c r="T127" s="23" t="n">
        <v>47.3</v>
      </c>
      <c r="U127" s="23" t="n">
        <v>2E-054</v>
      </c>
    </row>
    <row r="128" customFormat="false" ht="15" hidden="false" customHeight="false" outlineLevel="0" collapsed="false">
      <c r="A128" s="34" t="s">
        <v>414</v>
      </c>
      <c r="B128" s="23" t="s">
        <v>415</v>
      </c>
      <c r="C128" s="23" t="s">
        <v>416</v>
      </c>
      <c r="D128" s="24" t="n">
        <v>4</v>
      </c>
      <c r="E128" s="25" t="n">
        <v>7</v>
      </c>
      <c r="F128" s="26" t="n">
        <v>5</v>
      </c>
      <c r="G128" s="27" t="n">
        <v>110</v>
      </c>
      <c r="H128" s="25" t="n">
        <v>171</v>
      </c>
      <c r="I128" s="26" t="n">
        <v>60</v>
      </c>
      <c r="J128" s="28" t="n">
        <v>0.06</v>
      </c>
      <c r="K128" s="29" t="n">
        <v>0.11</v>
      </c>
      <c r="L128" s="30" t="n">
        <v>0.07</v>
      </c>
      <c r="M128" s="28" t="n">
        <v>0.121654501216545</v>
      </c>
      <c r="N128" s="29" t="n">
        <v>0.111144791350914</v>
      </c>
      <c r="O128" s="30" t="n">
        <v>0.167704839482511</v>
      </c>
      <c r="P128" s="31" t="s">
        <v>25</v>
      </c>
      <c r="Q128" s="32" t="s">
        <v>24</v>
      </c>
      <c r="R128" s="33" t="s">
        <v>24</v>
      </c>
      <c r="S128" s="23" t="s">
        <v>417</v>
      </c>
      <c r="T128" s="23" t="n">
        <v>26.34</v>
      </c>
      <c r="U128" s="23" t="n">
        <v>1E-075</v>
      </c>
    </row>
    <row r="129" customFormat="false" ht="15" hidden="false" customHeight="false" outlineLevel="0" collapsed="false">
      <c r="A129" s="34" t="s">
        <v>418</v>
      </c>
      <c r="B129" s="23" t="s">
        <v>419</v>
      </c>
      <c r="C129" s="23" t="s">
        <v>420</v>
      </c>
      <c r="D129" s="24" t="n">
        <v>5</v>
      </c>
      <c r="E129" s="25" t="n">
        <v>7</v>
      </c>
      <c r="F129" s="26" t="n">
        <v>3</v>
      </c>
      <c r="G129" s="27" t="n">
        <v>143</v>
      </c>
      <c r="H129" s="25" t="n">
        <v>204</v>
      </c>
      <c r="I129" s="26" t="n">
        <v>83</v>
      </c>
      <c r="J129" s="28" t="n">
        <v>0.15</v>
      </c>
      <c r="K129" s="29" t="n">
        <v>0.22</v>
      </c>
      <c r="L129" s="30" t="n">
        <v>0.09</v>
      </c>
      <c r="M129" s="28" t="n">
        <v>0.304136253041362</v>
      </c>
      <c r="N129" s="29" t="n">
        <v>0.222289582701829</v>
      </c>
      <c r="O129" s="30" t="n">
        <v>0.215620507906085</v>
      </c>
      <c r="P129" s="31" t="s">
        <v>25</v>
      </c>
      <c r="Q129" s="32" t="s">
        <v>24</v>
      </c>
      <c r="R129" s="33" t="s">
        <v>25</v>
      </c>
      <c r="S129" s="23" t="s">
        <v>417</v>
      </c>
      <c r="T129" s="23" t="n">
        <v>27.13</v>
      </c>
      <c r="U129" s="23" t="n">
        <v>2E-055</v>
      </c>
    </row>
    <row r="130" customFormat="false" ht="15" hidden="false" customHeight="false" outlineLevel="0" collapsed="false">
      <c r="A130" s="34" t="s">
        <v>421</v>
      </c>
      <c r="B130" s="23" t="s">
        <v>422</v>
      </c>
      <c r="C130" s="23" t="s">
        <v>423</v>
      </c>
      <c r="D130" s="24" t="n">
        <v>2</v>
      </c>
      <c r="E130" s="25" t="n">
        <v>5</v>
      </c>
      <c r="F130" s="26" t="n">
        <v>1</v>
      </c>
      <c r="G130" s="27" t="n">
        <v>84</v>
      </c>
      <c r="H130" s="25" t="n">
        <v>126</v>
      </c>
      <c r="I130" s="26" t="n">
        <v>44</v>
      </c>
      <c r="J130" s="28" t="n">
        <v>0.07</v>
      </c>
      <c r="K130" s="29" t="n">
        <v>0.18</v>
      </c>
      <c r="L130" s="30" t="n">
        <v>0.03</v>
      </c>
      <c r="M130" s="28" t="n">
        <v>0.141930251419302</v>
      </c>
      <c r="N130" s="29" t="n">
        <v>0.18187329493786</v>
      </c>
      <c r="O130" s="30" t="n">
        <v>0.0718735026353617</v>
      </c>
      <c r="P130" s="31" t="s">
        <v>25</v>
      </c>
      <c r="Q130" s="32" t="s">
        <v>25</v>
      </c>
      <c r="R130" s="33" t="s">
        <v>24</v>
      </c>
      <c r="S130" s="23" t="s">
        <v>424</v>
      </c>
      <c r="T130" s="23" t="n">
        <v>27.74</v>
      </c>
      <c r="U130" s="23" t="n">
        <v>1E-028</v>
      </c>
    </row>
    <row r="131" customFormat="false" ht="15" hidden="false" customHeight="false" outlineLevel="0" collapsed="false">
      <c r="A131" s="34" t="s">
        <v>425</v>
      </c>
      <c r="B131" s="23" t="s">
        <v>426</v>
      </c>
      <c r="C131" s="23" t="s">
        <v>427</v>
      </c>
      <c r="D131" s="24" t="n">
        <v>2</v>
      </c>
      <c r="E131" s="25" t="n">
        <v>2</v>
      </c>
      <c r="F131" s="26" t="n">
        <v>1</v>
      </c>
      <c r="G131" s="27" t="n">
        <v>60</v>
      </c>
      <c r="H131" s="25" t="n">
        <v>160</v>
      </c>
      <c r="I131" s="26" t="n">
        <v>55</v>
      </c>
      <c r="J131" s="28" t="n">
        <v>0.13</v>
      </c>
      <c r="K131" s="29" t="n">
        <v>0.13</v>
      </c>
      <c r="L131" s="30" t="n">
        <v>0.06</v>
      </c>
      <c r="M131" s="28" t="n">
        <v>0.263584752635847</v>
      </c>
      <c r="N131" s="29" t="n">
        <v>0.131352935232899</v>
      </c>
      <c r="O131" s="30" t="n">
        <v>0.143747005270723</v>
      </c>
      <c r="P131" s="31" t="s">
        <v>24</v>
      </c>
      <c r="Q131" s="32" t="s">
        <v>25</v>
      </c>
      <c r="R131" s="33" t="s">
        <v>25</v>
      </c>
      <c r="S131" s="23" t="s">
        <v>428</v>
      </c>
      <c r="T131" s="23" t="n">
        <v>88</v>
      </c>
      <c r="U131" s="23" t="n">
        <v>0</v>
      </c>
    </row>
    <row r="132" customFormat="false" ht="15" hidden="false" customHeight="false" outlineLevel="0" collapsed="false">
      <c r="A132" s="34" t="s">
        <v>429</v>
      </c>
      <c r="B132" s="23" t="s">
        <v>430</v>
      </c>
      <c r="C132" s="23" t="s">
        <v>431</v>
      </c>
      <c r="D132" s="24" t="n">
        <v>4</v>
      </c>
      <c r="E132" s="25" t="n">
        <v>3</v>
      </c>
      <c r="F132" s="26" t="n">
        <v>2</v>
      </c>
      <c r="G132" s="27" t="n">
        <v>92</v>
      </c>
      <c r="H132" s="25" t="n">
        <v>87</v>
      </c>
      <c r="I132" s="26" t="n">
        <v>44</v>
      </c>
      <c r="J132" s="28" t="n">
        <v>0.21</v>
      </c>
      <c r="K132" s="29" t="n">
        <v>0.15</v>
      </c>
      <c r="L132" s="30" t="n">
        <v>0.15</v>
      </c>
      <c r="M132" s="28" t="n">
        <v>0.425790754257907</v>
      </c>
      <c r="N132" s="29" t="n">
        <v>0.151561079114883</v>
      </c>
      <c r="O132" s="30" t="n">
        <v>0.359367513176809</v>
      </c>
      <c r="P132" s="31" t="s">
        <v>24</v>
      </c>
      <c r="Q132" s="32" t="s">
        <v>25</v>
      </c>
      <c r="R132" s="33" t="s">
        <v>24</v>
      </c>
      <c r="S132" s="23" t="s">
        <v>432</v>
      </c>
      <c r="T132" s="23" t="n">
        <v>61.59</v>
      </c>
      <c r="U132" s="23" t="n">
        <v>0</v>
      </c>
    </row>
    <row r="133" customFormat="false" ht="15" hidden="false" customHeight="false" outlineLevel="0" collapsed="false">
      <c r="A133" s="34" t="s">
        <v>433</v>
      </c>
      <c r="B133" s="23" t="s">
        <v>434</v>
      </c>
      <c r="C133" s="23" t="s">
        <v>435</v>
      </c>
      <c r="D133" s="24" t="n">
        <v>4</v>
      </c>
      <c r="E133" s="25" t="n">
        <v>4</v>
      </c>
      <c r="F133" s="26" t="n">
        <v>3</v>
      </c>
      <c r="G133" s="27" t="n">
        <v>104</v>
      </c>
      <c r="H133" s="25" t="n">
        <v>75</v>
      </c>
      <c r="I133" s="26" t="n">
        <v>60</v>
      </c>
      <c r="J133" s="28" t="n">
        <v>0.18</v>
      </c>
      <c r="K133" s="29" t="n">
        <v>0.18</v>
      </c>
      <c r="L133" s="30" t="n">
        <v>0.13</v>
      </c>
      <c r="M133" s="28" t="n">
        <v>0.364963503649635</v>
      </c>
      <c r="N133" s="29" t="n">
        <v>0.18187329493786</v>
      </c>
      <c r="O133" s="30" t="n">
        <v>0.311451844753234</v>
      </c>
      <c r="P133" s="31" t="s">
        <v>24</v>
      </c>
      <c r="Q133" s="32" t="s">
        <v>24</v>
      </c>
      <c r="R133" s="33" t="s">
        <v>24</v>
      </c>
      <c r="S133" s="23" t="s">
        <v>436</v>
      </c>
      <c r="T133" s="23" t="n">
        <v>36.69</v>
      </c>
      <c r="U133" s="23" t="n">
        <v>2E-014</v>
      </c>
    </row>
    <row r="134" customFormat="false" ht="15" hidden="false" customHeight="false" outlineLevel="0" collapsed="false">
      <c r="A134" s="34" t="s">
        <v>437</v>
      </c>
      <c r="B134" s="23" t="s">
        <v>438</v>
      </c>
      <c r="C134" s="23" t="s">
        <v>439</v>
      </c>
      <c r="D134" s="24" t="n">
        <v>2</v>
      </c>
      <c r="E134" s="25" t="n">
        <v>3</v>
      </c>
      <c r="F134" s="26" t="n">
        <v>2</v>
      </c>
      <c r="G134" s="27" t="n">
        <v>41</v>
      </c>
      <c r="H134" s="25" t="n">
        <v>37</v>
      </c>
      <c r="I134" s="26" t="n">
        <v>38</v>
      </c>
      <c r="J134" s="28" t="n">
        <v>0.1</v>
      </c>
      <c r="K134" s="29" t="n">
        <v>0.16</v>
      </c>
      <c r="L134" s="30" t="n">
        <v>0.1</v>
      </c>
      <c r="M134" s="28" t="n">
        <v>0.202757502027575</v>
      </c>
      <c r="N134" s="29" t="n">
        <v>0.161665151055876</v>
      </c>
      <c r="O134" s="30" t="n">
        <v>0.239578342117872</v>
      </c>
      <c r="P134" s="31" t="s">
        <v>25</v>
      </c>
      <c r="Q134" s="32" t="s">
        <v>25</v>
      </c>
      <c r="R134" s="33" t="s">
        <v>24</v>
      </c>
      <c r="S134" s="23" t="s">
        <v>52</v>
      </c>
      <c r="T134" s="23" t="n">
        <v>77.41</v>
      </c>
      <c r="U134" s="23" t="n">
        <v>0</v>
      </c>
    </row>
    <row r="135" customFormat="false" ht="15" hidden="false" customHeight="false" outlineLevel="0" collapsed="false">
      <c r="A135" s="34" t="s">
        <v>437</v>
      </c>
      <c r="B135" s="23" t="s">
        <v>440</v>
      </c>
      <c r="C135" s="23" t="s">
        <v>441</v>
      </c>
      <c r="D135" s="24" t="n">
        <v>2</v>
      </c>
      <c r="E135" s="25" t="n">
        <v>9</v>
      </c>
      <c r="F135" s="26" t="n">
        <v>3</v>
      </c>
      <c r="G135" s="27" t="n">
        <v>57</v>
      </c>
      <c r="H135" s="25" t="n">
        <v>153</v>
      </c>
      <c r="I135" s="26" t="n">
        <v>68</v>
      </c>
      <c r="J135" s="28" t="n">
        <v>0.09</v>
      </c>
      <c r="K135" s="29" t="n">
        <v>0.46</v>
      </c>
      <c r="L135" s="30" t="n">
        <v>0.13</v>
      </c>
      <c r="M135" s="28" t="n">
        <v>0.182481751824817</v>
      </c>
      <c r="N135" s="29" t="n">
        <v>0.464787309285642</v>
      </c>
      <c r="O135" s="30" t="n">
        <v>0.311451844753234</v>
      </c>
      <c r="P135" s="31" t="s">
        <v>25</v>
      </c>
      <c r="Q135" s="32" t="s">
        <v>25</v>
      </c>
      <c r="R135" s="33" t="s">
        <v>24</v>
      </c>
      <c r="S135" s="23" t="s">
        <v>139</v>
      </c>
      <c r="T135" s="23" t="n">
        <v>86.22</v>
      </c>
      <c r="U135" s="23" t="n">
        <v>0</v>
      </c>
    </row>
    <row r="136" customFormat="false" ht="15" hidden="false" customHeight="false" outlineLevel="0" collapsed="false">
      <c r="A136" s="34" t="s">
        <v>442</v>
      </c>
      <c r="B136" s="23" t="s">
        <v>443</v>
      </c>
      <c r="C136" s="23" t="s">
        <v>444</v>
      </c>
      <c r="D136" s="24" t="n">
        <v>9</v>
      </c>
      <c r="E136" s="25" t="n">
        <v>12</v>
      </c>
      <c r="F136" s="26" t="n">
        <v>4</v>
      </c>
      <c r="G136" s="27" t="n">
        <v>164</v>
      </c>
      <c r="H136" s="25" t="n">
        <v>231</v>
      </c>
      <c r="I136" s="26" t="n">
        <v>65</v>
      </c>
      <c r="J136" s="28" t="n">
        <v>0.28</v>
      </c>
      <c r="K136" s="29" t="n">
        <v>0.38</v>
      </c>
      <c r="L136" s="30" t="n">
        <v>0.11</v>
      </c>
      <c r="M136" s="28" t="n">
        <v>0.56772100567721</v>
      </c>
      <c r="N136" s="29" t="n">
        <v>0.383954733757704</v>
      </c>
      <c r="O136" s="30" t="n">
        <v>0.26353617632966</v>
      </c>
      <c r="P136" s="31" t="s">
        <v>25</v>
      </c>
      <c r="Q136" s="32" t="s">
        <v>25</v>
      </c>
      <c r="R136" s="33" t="s">
        <v>24</v>
      </c>
      <c r="S136" s="23" t="s">
        <v>445</v>
      </c>
      <c r="T136" s="23" t="n">
        <v>73.73</v>
      </c>
      <c r="U136" s="23" t="n">
        <v>0</v>
      </c>
    </row>
    <row r="137" customFormat="false" ht="15" hidden="false" customHeight="false" outlineLevel="0" collapsed="false">
      <c r="A137" s="34" t="s">
        <v>442</v>
      </c>
      <c r="B137" s="23" t="s">
        <v>446</v>
      </c>
      <c r="C137" s="23" t="s">
        <v>447</v>
      </c>
      <c r="D137" s="24" t="n">
        <v>14</v>
      </c>
      <c r="E137" s="25" t="n">
        <v>18</v>
      </c>
      <c r="F137" s="26" t="n">
        <v>12</v>
      </c>
      <c r="G137" s="27" t="n">
        <v>285</v>
      </c>
      <c r="H137" s="25" t="n">
        <v>384</v>
      </c>
      <c r="I137" s="26" t="n">
        <v>445</v>
      </c>
      <c r="J137" s="28" t="n">
        <v>0.43</v>
      </c>
      <c r="K137" s="29" t="n">
        <v>0.58</v>
      </c>
      <c r="L137" s="30" t="n">
        <v>0.36</v>
      </c>
      <c r="M137" s="28" t="n">
        <v>0.871857258718572</v>
      </c>
      <c r="N137" s="29" t="n">
        <v>0.586036172577549</v>
      </c>
      <c r="O137" s="30" t="n">
        <v>0.862482031624341</v>
      </c>
      <c r="P137" s="31" t="s">
        <v>25</v>
      </c>
      <c r="Q137" s="32" t="s">
        <v>24</v>
      </c>
      <c r="R137" s="33" t="s">
        <v>24</v>
      </c>
      <c r="S137" s="23" t="s">
        <v>139</v>
      </c>
      <c r="T137" s="23" t="n">
        <v>83.55</v>
      </c>
      <c r="U137" s="23" t="n">
        <v>0</v>
      </c>
    </row>
    <row r="138" customFormat="false" ht="15" hidden="false" customHeight="false" outlineLevel="0" collapsed="false">
      <c r="A138" s="34" t="s">
        <v>442</v>
      </c>
      <c r="B138" s="23" t="s">
        <v>448</v>
      </c>
      <c r="C138" s="23" t="s">
        <v>449</v>
      </c>
      <c r="D138" s="24" t="n">
        <v>17</v>
      </c>
      <c r="E138" s="25" t="n">
        <v>19</v>
      </c>
      <c r="F138" s="26" t="n">
        <v>5</v>
      </c>
      <c r="G138" s="27" t="n">
        <v>584</v>
      </c>
      <c r="H138" s="25" t="n">
        <v>438</v>
      </c>
      <c r="I138" s="26" t="n">
        <v>194</v>
      </c>
      <c r="J138" s="28" t="n">
        <v>0.58</v>
      </c>
      <c r="K138" s="29" t="n">
        <v>0.67</v>
      </c>
      <c r="L138" s="30" t="n">
        <v>0.14</v>
      </c>
      <c r="M138" s="28" t="n">
        <v>1.17599351175993</v>
      </c>
      <c r="N138" s="29" t="n">
        <v>0.676972820046479</v>
      </c>
      <c r="O138" s="30" t="n">
        <v>0.335409678965021</v>
      </c>
      <c r="P138" s="31" t="s">
        <v>25</v>
      </c>
      <c r="Q138" s="32" t="s">
        <v>25</v>
      </c>
      <c r="R138" s="33" t="s">
        <v>24</v>
      </c>
      <c r="S138" s="23" t="s">
        <v>144</v>
      </c>
      <c r="T138" s="23" t="n">
        <v>65.34</v>
      </c>
      <c r="U138" s="23" t="n">
        <v>0</v>
      </c>
    </row>
    <row r="139" customFormat="false" ht="15" hidden="false" customHeight="false" outlineLevel="0" collapsed="false">
      <c r="A139" s="34" t="s">
        <v>442</v>
      </c>
      <c r="B139" s="23" t="s">
        <v>450</v>
      </c>
      <c r="C139" s="23" t="s">
        <v>451</v>
      </c>
      <c r="D139" s="24" t="n">
        <v>14</v>
      </c>
      <c r="E139" s="25" t="n">
        <v>18</v>
      </c>
      <c r="F139" s="26" t="n">
        <v>8</v>
      </c>
      <c r="G139" s="27" t="n">
        <v>204</v>
      </c>
      <c r="H139" s="25" t="n">
        <v>315</v>
      </c>
      <c r="I139" s="26" t="n">
        <v>134</v>
      </c>
      <c r="J139" s="28" t="n">
        <v>0.45</v>
      </c>
      <c r="K139" s="29" t="n">
        <v>0.61</v>
      </c>
      <c r="L139" s="30" t="n">
        <v>0.24</v>
      </c>
      <c r="M139" s="28" t="n">
        <v>0.912408759124087</v>
      </c>
      <c r="N139" s="29" t="n">
        <v>0.616348388400525</v>
      </c>
      <c r="O139" s="30" t="n">
        <v>0.574988021082894</v>
      </c>
      <c r="P139" s="31" t="s">
        <v>25</v>
      </c>
      <c r="Q139" s="32" t="s">
        <v>25</v>
      </c>
      <c r="R139" s="33" t="s">
        <v>24</v>
      </c>
      <c r="S139" s="23" t="s">
        <v>452</v>
      </c>
      <c r="T139" s="23" t="n">
        <v>53.62</v>
      </c>
      <c r="U139" s="23" t="n">
        <v>0</v>
      </c>
    </row>
    <row r="140" customFormat="false" ht="15" hidden="false" customHeight="false" outlineLevel="0" collapsed="false">
      <c r="A140" s="34" t="s">
        <v>442</v>
      </c>
      <c r="B140" s="23" t="s">
        <v>453</v>
      </c>
      <c r="C140" s="23" t="s">
        <v>454</v>
      </c>
      <c r="D140" s="24" t="n">
        <v>2</v>
      </c>
      <c r="E140" s="25" t="n">
        <v>4</v>
      </c>
      <c r="F140" s="26" t="n">
        <v>3</v>
      </c>
      <c r="G140" s="27" t="n">
        <v>56</v>
      </c>
      <c r="H140" s="25" t="n">
        <v>69</v>
      </c>
      <c r="I140" s="26" t="n">
        <v>33</v>
      </c>
      <c r="J140" s="28" t="n">
        <v>0.05</v>
      </c>
      <c r="K140" s="29" t="n">
        <v>0.11</v>
      </c>
      <c r="L140" s="30" t="n">
        <v>0.08</v>
      </c>
      <c r="M140" s="28" t="n">
        <v>0.101378751013787</v>
      </c>
      <c r="N140" s="29" t="n">
        <v>0.111144791350914</v>
      </c>
      <c r="O140" s="30" t="n">
        <v>0.191662673694298</v>
      </c>
      <c r="P140" s="31" t="s">
        <v>25</v>
      </c>
      <c r="Q140" s="32" t="s">
        <v>25</v>
      </c>
      <c r="R140" s="33" t="s">
        <v>24</v>
      </c>
      <c r="S140" s="23" t="s">
        <v>139</v>
      </c>
      <c r="T140" s="23" t="n">
        <v>79.46</v>
      </c>
      <c r="U140" s="23" t="n">
        <v>0</v>
      </c>
    </row>
    <row r="141" customFormat="false" ht="15" hidden="false" customHeight="false" outlineLevel="0" collapsed="false">
      <c r="A141" s="34" t="s">
        <v>442</v>
      </c>
      <c r="B141" s="23" t="s">
        <v>455</v>
      </c>
      <c r="C141" s="23" t="s">
        <v>456</v>
      </c>
      <c r="D141" s="24" t="n">
        <v>1</v>
      </c>
      <c r="E141" s="25" t="n">
        <v>13</v>
      </c>
      <c r="F141" s="26" t="n">
        <v>4</v>
      </c>
      <c r="G141" s="27" t="n">
        <v>14</v>
      </c>
      <c r="H141" s="25" t="n">
        <v>269</v>
      </c>
      <c r="I141" s="26" t="n">
        <v>42</v>
      </c>
      <c r="J141" s="28" t="n">
        <v>0.03</v>
      </c>
      <c r="K141" s="29" t="n">
        <v>0.48</v>
      </c>
      <c r="L141" s="30" t="n">
        <v>0.12</v>
      </c>
      <c r="M141" s="28" t="n">
        <v>0.0608272506082725</v>
      </c>
      <c r="N141" s="29" t="n">
        <v>0.484995453167627</v>
      </c>
      <c r="O141" s="30" t="n">
        <v>0.287494010541447</v>
      </c>
      <c r="P141" s="31" t="s">
        <v>25</v>
      </c>
      <c r="Q141" s="32" t="s">
        <v>25</v>
      </c>
      <c r="R141" s="33" t="s">
        <v>24</v>
      </c>
      <c r="S141" s="23" t="s">
        <v>457</v>
      </c>
      <c r="T141" s="23" t="n">
        <v>57.5</v>
      </c>
      <c r="U141" s="23" t="n">
        <v>0</v>
      </c>
    </row>
    <row r="142" customFormat="false" ht="15" hidden="false" customHeight="false" outlineLevel="0" collapsed="false">
      <c r="A142" s="34" t="s">
        <v>442</v>
      </c>
      <c r="B142" s="23" t="s">
        <v>458</v>
      </c>
      <c r="C142" s="23" t="s">
        <v>459</v>
      </c>
      <c r="D142" s="24" t="n">
        <v>6</v>
      </c>
      <c r="E142" s="25" t="n">
        <v>13</v>
      </c>
      <c r="F142" s="26" t="n">
        <v>7</v>
      </c>
      <c r="G142" s="27" t="n">
        <v>242</v>
      </c>
      <c r="H142" s="25" t="n">
        <v>247</v>
      </c>
      <c r="I142" s="26" t="n">
        <v>99</v>
      </c>
      <c r="J142" s="28" t="n">
        <v>0.17</v>
      </c>
      <c r="K142" s="29" t="n">
        <v>0.4</v>
      </c>
      <c r="L142" s="30" t="n">
        <v>0.2</v>
      </c>
      <c r="M142" s="28" t="n">
        <v>0.344687753446877</v>
      </c>
      <c r="N142" s="29" t="n">
        <v>0.404162877639689</v>
      </c>
      <c r="O142" s="30" t="n">
        <v>0.479156684235745</v>
      </c>
      <c r="P142" s="31" t="s">
        <v>25</v>
      </c>
      <c r="Q142" s="32" t="s">
        <v>25</v>
      </c>
      <c r="R142" s="33" t="s">
        <v>24</v>
      </c>
      <c r="S142" s="23" t="s">
        <v>356</v>
      </c>
      <c r="T142" s="23" t="n">
        <v>56</v>
      </c>
      <c r="U142" s="23" t="n">
        <v>0</v>
      </c>
    </row>
    <row r="143" customFormat="false" ht="15" hidden="false" customHeight="false" outlineLevel="0" collapsed="false">
      <c r="A143" s="34" t="s">
        <v>442</v>
      </c>
      <c r="B143" s="23" t="s">
        <v>460</v>
      </c>
      <c r="C143" s="23" t="s">
        <v>461</v>
      </c>
      <c r="D143" s="24" t="n">
        <v>5</v>
      </c>
      <c r="E143" s="25" t="n">
        <v>8</v>
      </c>
      <c r="F143" s="26" t="n">
        <v>3</v>
      </c>
      <c r="G143" s="27" t="n">
        <v>123</v>
      </c>
      <c r="H143" s="25" t="n">
        <v>124</v>
      </c>
      <c r="I143" s="26" t="n">
        <v>25</v>
      </c>
      <c r="J143" s="28" t="n">
        <v>0.14</v>
      </c>
      <c r="K143" s="29" t="n">
        <v>0.24</v>
      </c>
      <c r="L143" s="30" t="n">
        <v>0.08</v>
      </c>
      <c r="M143" s="28" t="n">
        <v>0.283860502838605</v>
      </c>
      <c r="N143" s="29" t="n">
        <v>0.242497726583813</v>
      </c>
      <c r="O143" s="30" t="n">
        <v>0.191662673694298</v>
      </c>
      <c r="P143" s="31" t="s">
        <v>25</v>
      </c>
      <c r="Q143" s="32" t="s">
        <v>25</v>
      </c>
      <c r="R143" s="33" t="s">
        <v>24</v>
      </c>
      <c r="S143" s="23" t="s">
        <v>139</v>
      </c>
      <c r="T143" s="23" t="n">
        <v>56.72</v>
      </c>
      <c r="U143" s="23" t="n">
        <v>0</v>
      </c>
    </row>
    <row r="144" customFormat="false" ht="15" hidden="false" customHeight="false" outlineLevel="0" collapsed="false">
      <c r="A144" s="34" t="s">
        <v>442</v>
      </c>
      <c r="B144" s="23" t="s">
        <v>462</v>
      </c>
      <c r="C144" s="23" t="s">
        <v>463</v>
      </c>
      <c r="D144" s="24" t="n">
        <v>8</v>
      </c>
      <c r="E144" s="25" t="n">
        <v>8</v>
      </c>
      <c r="F144" s="26" t="n">
        <v>4</v>
      </c>
      <c r="G144" s="27" t="n">
        <v>210</v>
      </c>
      <c r="H144" s="25" t="n">
        <v>180</v>
      </c>
      <c r="I144" s="26" t="n">
        <v>56</v>
      </c>
      <c r="J144" s="28" t="n">
        <v>0.25</v>
      </c>
      <c r="K144" s="29" t="n">
        <v>0.25</v>
      </c>
      <c r="L144" s="30" t="n">
        <v>0.12</v>
      </c>
      <c r="M144" s="28" t="n">
        <v>0.506893755068937</v>
      </c>
      <c r="N144" s="29" t="n">
        <v>0.252601798524806</v>
      </c>
      <c r="O144" s="30" t="n">
        <v>0.287494010541447</v>
      </c>
      <c r="P144" s="31" t="s">
        <v>25</v>
      </c>
      <c r="Q144" s="32" t="s">
        <v>25</v>
      </c>
      <c r="R144" s="33" t="s">
        <v>24</v>
      </c>
      <c r="S144" s="23" t="s">
        <v>120</v>
      </c>
      <c r="T144" s="23" t="n">
        <v>51.42</v>
      </c>
      <c r="U144" s="23" t="n">
        <v>0</v>
      </c>
    </row>
    <row r="145" customFormat="false" ht="15" hidden="false" customHeight="false" outlineLevel="0" collapsed="false">
      <c r="A145" s="34" t="s">
        <v>442</v>
      </c>
      <c r="B145" s="23" t="s">
        <v>464</v>
      </c>
      <c r="C145" s="23" t="s">
        <v>465</v>
      </c>
      <c r="D145" s="24" t="n">
        <v>4</v>
      </c>
      <c r="E145" s="25" t="n">
        <v>14</v>
      </c>
      <c r="F145" s="26" t="n">
        <v>5</v>
      </c>
      <c r="G145" s="27" t="n">
        <v>55</v>
      </c>
      <c r="H145" s="25" t="n">
        <v>318</v>
      </c>
      <c r="I145" s="26" t="n">
        <v>194</v>
      </c>
      <c r="J145" s="28" t="n">
        <v>0.11</v>
      </c>
      <c r="K145" s="29" t="n">
        <v>0.43</v>
      </c>
      <c r="L145" s="30" t="n">
        <v>0.14</v>
      </c>
      <c r="M145" s="28" t="n">
        <v>0.223033252230332</v>
      </c>
      <c r="N145" s="29" t="n">
        <v>0.434475093462665</v>
      </c>
      <c r="O145" s="30" t="n">
        <v>0.335409678965021</v>
      </c>
      <c r="P145" s="31" t="s">
        <v>25</v>
      </c>
      <c r="Q145" s="32" t="s">
        <v>24</v>
      </c>
      <c r="R145" s="33" t="s">
        <v>24</v>
      </c>
      <c r="S145" s="23" t="s">
        <v>466</v>
      </c>
      <c r="T145" s="23" t="n">
        <v>64.23</v>
      </c>
      <c r="U145" s="23" t="n">
        <v>0</v>
      </c>
    </row>
    <row r="146" customFormat="false" ht="15" hidden="false" customHeight="false" outlineLevel="0" collapsed="false">
      <c r="A146" s="34" t="s">
        <v>442</v>
      </c>
      <c r="B146" s="23" t="s">
        <v>467</v>
      </c>
      <c r="C146" s="23" t="s">
        <v>468</v>
      </c>
      <c r="D146" s="24" t="n">
        <v>6</v>
      </c>
      <c r="E146" s="25" t="n">
        <v>19</v>
      </c>
      <c r="F146" s="26" t="n">
        <v>21</v>
      </c>
      <c r="G146" s="27" t="n">
        <v>76</v>
      </c>
      <c r="H146" s="25" t="n">
        <v>349</v>
      </c>
      <c r="I146" s="26" t="n">
        <v>978</v>
      </c>
      <c r="J146" s="28" t="n">
        <v>0.17</v>
      </c>
      <c r="K146" s="29" t="n">
        <v>0.63</v>
      </c>
      <c r="L146" s="30" t="n">
        <v>0.76</v>
      </c>
      <c r="M146" s="28" t="n">
        <v>0.344687753446877</v>
      </c>
      <c r="N146" s="29" t="n">
        <v>0.63655653228251</v>
      </c>
      <c r="O146" s="30" t="n">
        <v>1.82079540009583</v>
      </c>
      <c r="P146" s="31" t="s">
        <v>25</v>
      </c>
      <c r="Q146" s="32" t="s">
        <v>25</v>
      </c>
      <c r="R146" s="33" t="s">
        <v>24</v>
      </c>
      <c r="S146" s="23" t="s">
        <v>457</v>
      </c>
      <c r="T146" s="23" t="n">
        <v>61.74</v>
      </c>
      <c r="U146" s="23" t="n">
        <v>0</v>
      </c>
    </row>
    <row r="147" customFormat="false" ht="15" hidden="false" customHeight="false" outlineLevel="0" collapsed="false">
      <c r="A147" s="34" t="s">
        <v>442</v>
      </c>
      <c r="B147" s="23" t="s">
        <v>469</v>
      </c>
      <c r="C147" s="23" t="s">
        <v>470</v>
      </c>
      <c r="D147" s="24" t="n">
        <v>3</v>
      </c>
      <c r="E147" s="25" t="n">
        <v>3</v>
      </c>
      <c r="F147" s="26" t="n">
        <v>1</v>
      </c>
      <c r="G147" s="27" t="n">
        <v>87</v>
      </c>
      <c r="H147" s="25" t="n">
        <v>62</v>
      </c>
      <c r="I147" s="26" t="n">
        <v>24</v>
      </c>
      <c r="J147" s="28" t="n">
        <v>0.2</v>
      </c>
      <c r="K147" s="29" t="n">
        <v>0.2</v>
      </c>
      <c r="L147" s="30" t="n">
        <v>0.06</v>
      </c>
      <c r="M147" s="28" t="n">
        <v>0.40551500405515</v>
      </c>
      <c r="N147" s="29" t="n">
        <v>0.202081438819844</v>
      </c>
      <c r="O147" s="30" t="n">
        <v>0.143747005270723</v>
      </c>
      <c r="P147" s="31" t="s">
        <v>25</v>
      </c>
      <c r="Q147" s="32" t="s">
        <v>25</v>
      </c>
      <c r="R147" s="33" t="s">
        <v>25</v>
      </c>
      <c r="S147" s="23" t="s">
        <v>52</v>
      </c>
      <c r="T147" s="23" t="n">
        <v>86.07</v>
      </c>
      <c r="U147" s="23" t="n">
        <v>0</v>
      </c>
    </row>
    <row r="148" customFormat="false" ht="15" hidden="false" customHeight="false" outlineLevel="0" collapsed="false">
      <c r="A148" s="34" t="s">
        <v>442</v>
      </c>
      <c r="B148" s="23" t="s">
        <v>471</v>
      </c>
      <c r="C148" s="23" t="s">
        <v>472</v>
      </c>
      <c r="D148" s="24" t="n">
        <v>1</v>
      </c>
      <c r="E148" s="25" t="n">
        <v>2</v>
      </c>
      <c r="F148" s="26" t="n">
        <v>3</v>
      </c>
      <c r="G148" s="27" t="n">
        <v>20</v>
      </c>
      <c r="H148" s="25" t="n">
        <v>30</v>
      </c>
      <c r="I148" s="26" t="n">
        <v>51</v>
      </c>
      <c r="J148" s="28" t="n">
        <v>0.03</v>
      </c>
      <c r="K148" s="29" t="n">
        <v>0.05</v>
      </c>
      <c r="L148" s="30" t="n">
        <v>0.08</v>
      </c>
      <c r="M148" s="28" t="n">
        <v>0.0608272506082725</v>
      </c>
      <c r="N148" s="29" t="n">
        <v>0.0505203597049611</v>
      </c>
      <c r="O148" s="30" t="n">
        <v>0.191662673694298</v>
      </c>
      <c r="P148" s="31" t="s">
        <v>25</v>
      </c>
      <c r="Q148" s="32" t="s">
        <v>25</v>
      </c>
      <c r="R148" s="33" t="s">
        <v>25</v>
      </c>
      <c r="S148" s="23" t="s">
        <v>52</v>
      </c>
      <c r="T148" s="23" t="n">
        <v>87.78</v>
      </c>
      <c r="U148" s="23" t="n">
        <v>0</v>
      </c>
    </row>
    <row r="149" customFormat="false" ht="15" hidden="false" customHeight="false" outlineLevel="0" collapsed="false">
      <c r="A149" s="34" t="s">
        <v>442</v>
      </c>
      <c r="B149" s="23" t="s">
        <v>473</v>
      </c>
      <c r="C149" s="23" t="s">
        <v>474</v>
      </c>
      <c r="D149" s="24" t="n">
        <v>4</v>
      </c>
      <c r="E149" s="25" t="n">
        <v>5</v>
      </c>
      <c r="F149" s="26" t="n">
        <v>3</v>
      </c>
      <c r="G149" s="27" t="n">
        <v>128</v>
      </c>
      <c r="H149" s="25" t="n">
        <v>228</v>
      </c>
      <c r="I149" s="26" t="n">
        <v>81</v>
      </c>
      <c r="J149" s="28" t="n">
        <v>0.12</v>
      </c>
      <c r="K149" s="29" t="n">
        <v>0.15</v>
      </c>
      <c r="L149" s="30" t="n">
        <v>0.09</v>
      </c>
      <c r="M149" s="28" t="n">
        <v>0.24330900243309</v>
      </c>
      <c r="N149" s="29" t="n">
        <v>0.151561079114883</v>
      </c>
      <c r="O149" s="30" t="n">
        <v>0.215620507906085</v>
      </c>
      <c r="P149" s="31" t="s">
        <v>25</v>
      </c>
      <c r="Q149" s="32" t="s">
        <v>25</v>
      </c>
      <c r="R149" s="33" t="s">
        <v>24</v>
      </c>
      <c r="S149" s="23" t="s">
        <v>55</v>
      </c>
      <c r="T149" s="23" t="n">
        <v>84.48</v>
      </c>
      <c r="U149" s="23" t="n">
        <v>0</v>
      </c>
    </row>
    <row r="150" customFormat="false" ht="15" hidden="false" customHeight="false" outlineLevel="0" collapsed="false">
      <c r="A150" s="34" t="s">
        <v>442</v>
      </c>
      <c r="B150" s="23" t="s">
        <v>475</v>
      </c>
      <c r="C150" s="23" t="s">
        <v>476</v>
      </c>
      <c r="D150" s="24" t="n">
        <v>18</v>
      </c>
      <c r="E150" s="25" t="n">
        <v>24</v>
      </c>
      <c r="F150" s="26" t="n">
        <v>11</v>
      </c>
      <c r="G150" s="27" t="n">
        <v>417</v>
      </c>
      <c r="H150" s="25" t="n">
        <v>508</v>
      </c>
      <c r="I150" s="26" t="n">
        <v>192</v>
      </c>
      <c r="J150" s="28" t="n">
        <v>0.61</v>
      </c>
      <c r="K150" s="29" t="n">
        <v>0.88</v>
      </c>
      <c r="L150" s="30" t="n">
        <v>0.34</v>
      </c>
      <c r="M150" s="28" t="n">
        <v>1.23682076236821</v>
      </c>
      <c r="N150" s="29" t="n">
        <v>0.889158330807315</v>
      </c>
      <c r="O150" s="30" t="n">
        <v>0.814566363200766</v>
      </c>
      <c r="P150" s="31" t="s">
        <v>25</v>
      </c>
      <c r="Q150" s="32" t="s">
        <v>25</v>
      </c>
      <c r="R150" s="33" t="s">
        <v>24</v>
      </c>
      <c r="S150" s="23" t="s">
        <v>139</v>
      </c>
      <c r="T150" s="23" t="n">
        <v>82.99</v>
      </c>
      <c r="U150" s="23" t="n">
        <v>0</v>
      </c>
    </row>
    <row r="151" customFormat="false" ht="15" hidden="false" customHeight="false" outlineLevel="0" collapsed="false">
      <c r="A151" s="34" t="s">
        <v>442</v>
      </c>
      <c r="B151" s="23" t="s">
        <v>477</v>
      </c>
      <c r="C151" s="23" t="s">
        <v>478</v>
      </c>
      <c r="D151" s="24" t="n">
        <v>16</v>
      </c>
      <c r="E151" s="25" t="n">
        <v>28</v>
      </c>
      <c r="F151" s="26" t="n">
        <v>2</v>
      </c>
      <c r="G151" s="27" t="n">
        <v>424</v>
      </c>
      <c r="H151" s="25" t="n">
        <v>1106</v>
      </c>
      <c r="I151" s="26" t="n">
        <v>50</v>
      </c>
      <c r="J151" s="28" t="n">
        <v>0.56</v>
      </c>
      <c r="K151" s="29" t="n">
        <v>1.36</v>
      </c>
      <c r="L151" s="30" t="n">
        <v>0.06</v>
      </c>
      <c r="M151" s="28" t="n">
        <v>1.13544201135442</v>
      </c>
      <c r="N151" s="29" t="n">
        <v>1.37415378397494</v>
      </c>
      <c r="O151" s="30" t="n">
        <v>0.143747005270723</v>
      </c>
      <c r="P151" s="31" t="s">
        <v>25</v>
      </c>
      <c r="Q151" s="32" t="s">
        <v>25</v>
      </c>
      <c r="R151" s="33" t="s">
        <v>24</v>
      </c>
      <c r="S151" s="23" t="s">
        <v>163</v>
      </c>
      <c r="T151" s="23" t="n">
        <v>72.09</v>
      </c>
      <c r="U151" s="23" t="n">
        <v>0</v>
      </c>
    </row>
    <row r="152" customFormat="false" ht="15" hidden="false" customHeight="false" outlineLevel="0" collapsed="false">
      <c r="A152" s="34" t="s">
        <v>442</v>
      </c>
      <c r="B152" s="23" t="s">
        <v>479</v>
      </c>
      <c r="C152" s="23" t="s">
        <v>480</v>
      </c>
      <c r="D152" s="24" t="n">
        <v>3</v>
      </c>
      <c r="E152" s="25" t="n">
        <v>4</v>
      </c>
      <c r="F152" s="26" t="n">
        <v>3</v>
      </c>
      <c r="G152" s="27" t="n">
        <v>30</v>
      </c>
      <c r="H152" s="25" t="n">
        <v>47</v>
      </c>
      <c r="I152" s="26" t="n">
        <v>31</v>
      </c>
      <c r="J152" s="28" t="n">
        <v>0.08</v>
      </c>
      <c r="K152" s="29" t="n">
        <v>0.1</v>
      </c>
      <c r="L152" s="30" t="n">
        <v>0.08</v>
      </c>
      <c r="M152" s="28" t="n">
        <v>0.16220600162206</v>
      </c>
      <c r="N152" s="29" t="n">
        <v>0.101040719409922</v>
      </c>
      <c r="O152" s="30" t="n">
        <v>0.191662673694298</v>
      </c>
      <c r="P152" s="31" t="s">
        <v>25</v>
      </c>
      <c r="Q152" s="32" t="s">
        <v>25</v>
      </c>
      <c r="R152" s="33" t="s">
        <v>24</v>
      </c>
      <c r="S152" s="23" t="s">
        <v>52</v>
      </c>
      <c r="T152" s="23" t="n">
        <v>87.59</v>
      </c>
      <c r="U152" s="23" t="n">
        <v>0</v>
      </c>
    </row>
    <row r="153" customFormat="false" ht="15" hidden="false" customHeight="false" outlineLevel="0" collapsed="false">
      <c r="A153" s="34" t="s">
        <v>442</v>
      </c>
      <c r="B153" s="23" t="s">
        <v>481</v>
      </c>
      <c r="C153" s="23" t="s">
        <v>482</v>
      </c>
      <c r="D153" s="24" t="n">
        <v>1</v>
      </c>
      <c r="E153" s="25" t="n">
        <v>8</v>
      </c>
      <c r="F153" s="26" t="n">
        <v>1</v>
      </c>
      <c r="G153" s="27" t="n">
        <v>52</v>
      </c>
      <c r="H153" s="25" t="n">
        <v>224</v>
      </c>
      <c r="I153" s="26" t="n">
        <v>24</v>
      </c>
      <c r="J153" s="28" t="n">
        <v>0.03</v>
      </c>
      <c r="K153" s="29" t="n">
        <v>0.28</v>
      </c>
      <c r="L153" s="30" t="n">
        <v>0.03</v>
      </c>
      <c r="M153" s="28" t="n">
        <v>0.0608272506082725</v>
      </c>
      <c r="N153" s="29" t="n">
        <v>0.282914014347782</v>
      </c>
      <c r="O153" s="30" t="n">
        <v>0.0718735026353617</v>
      </c>
      <c r="P153" s="31" t="s">
        <v>25</v>
      </c>
      <c r="Q153" s="32" t="s">
        <v>25</v>
      </c>
      <c r="R153" s="33" t="s">
        <v>24</v>
      </c>
      <c r="S153" s="23" t="s">
        <v>483</v>
      </c>
      <c r="T153" s="23" t="n">
        <v>58.94</v>
      </c>
      <c r="U153" s="23" t="n">
        <v>0</v>
      </c>
    </row>
    <row r="154" customFormat="false" ht="15" hidden="false" customHeight="false" outlineLevel="0" collapsed="false">
      <c r="A154" s="34" t="s">
        <v>442</v>
      </c>
      <c r="B154" s="23" t="s">
        <v>484</v>
      </c>
      <c r="C154" s="23" t="s">
        <v>485</v>
      </c>
      <c r="D154" s="24" t="n">
        <v>5</v>
      </c>
      <c r="E154" s="25" t="n">
        <v>9</v>
      </c>
      <c r="F154" s="26" t="n">
        <v>2</v>
      </c>
      <c r="G154" s="27" t="n">
        <v>105</v>
      </c>
      <c r="H154" s="25" t="n">
        <v>212</v>
      </c>
      <c r="I154" s="26" t="n">
        <v>50</v>
      </c>
      <c r="J154" s="28" t="n">
        <v>0.15</v>
      </c>
      <c r="K154" s="29" t="n">
        <v>0.28</v>
      </c>
      <c r="L154" s="30" t="n">
        <v>0.06</v>
      </c>
      <c r="M154" s="28" t="n">
        <v>0.304136253041362</v>
      </c>
      <c r="N154" s="29" t="n">
        <v>0.282914014347782</v>
      </c>
      <c r="O154" s="30" t="n">
        <v>0.143747005270723</v>
      </c>
      <c r="P154" s="31" t="s">
        <v>25</v>
      </c>
      <c r="Q154" s="32" t="s">
        <v>25</v>
      </c>
      <c r="R154" s="33" t="s">
        <v>24</v>
      </c>
      <c r="S154" s="23" t="s">
        <v>486</v>
      </c>
      <c r="T154" s="23" t="n">
        <v>84.86</v>
      </c>
      <c r="U154" s="23" t="n">
        <v>0</v>
      </c>
    </row>
    <row r="155" customFormat="false" ht="15" hidden="false" customHeight="false" outlineLevel="0" collapsed="false">
      <c r="A155" s="34" t="s">
        <v>442</v>
      </c>
      <c r="B155" s="23" t="s">
        <v>487</v>
      </c>
      <c r="C155" s="23" t="s">
        <v>488</v>
      </c>
      <c r="D155" s="24" t="n">
        <v>12</v>
      </c>
      <c r="E155" s="25" t="n">
        <v>17</v>
      </c>
      <c r="F155" s="26" t="n">
        <v>7</v>
      </c>
      <c r="G155" s="27" t="n">
        <v>225</v>
      </c>
      <c r="H155" s="25" t="n">
        <v>262</v>
      </c>
      <c r="I155" s="26" t="n">
        <v>84</v>
      </c>
      <c r="J155" s="28" t="n">
        <v>0.34</v>
      </c>
      <c r="K155" s="29" t="n">
        <v>0.52</v>
      </c>
      <c r="L155" s="30" t="n">
        <v>0.19</v>
      </c>
      <c r="M155" s="28" t="n">
        <v>0.689375506893755</v>
      </c>
      <c r="N155" s="29" t="n">
        <v>0.525411740931596</v>
      </c>
      <c r="O155" s="30" t="n">
        <v>0.455198850023958</v>
      </c>
      <c r="P155" s="31" t="s">
        <v>25</v>
      </c>
      <c r="Q155" s="32" t="s">
        <v>25</v>
      </c>
      <c r="R155" s="33" t="s">
        <v>24</v>
      </c>
      <c r="S155" s="23" t="s">
        <v>52</v>
      </c>
      <c r="T155" s="23" t="n">
        <v>87.95</v>
      </c>
      <c r="U155" s="23" t="n">
        <v>0</v>
      </c>
    </row>
    <row r="156" customFormat="false" ht="15" hidden="false" customHeight="false" outlineLevel="0" collapsed="false">
      <c r="A156" s="34" t="s">
        <v>442</v>
      </c>
      <c r="B156" s="23" t="s">
        <v>489</v>
      </c>
      <c r="C156" s="23" t="s">
        <v>490</v>
      </c>
      <c r="D156" s="24" t="n">
        <v>24</v>
      </c>
      <c r="E156" s="25" t="n">
        <v>34</v>
      </c>
      <c r="F156" s="26" t="n">
        <v>12</v>
      </c>
      <c r="G156" s="27" t="n">
        <v>1401</v>
      </c>
      <c r="H156" s="25" t="n">
        <v>2780</v>
      </c>
      <c r="I156" s="26" t="n">
        <v>577</v>
      </c>
      <c r="J156" s="28" t="n">
        <v>0.89</v>
      </c>
      <c r="K156" s="29" t="n">
        <v>1.66</v>
      </c>
      <c r="L156" s="30" t="n">
        <v>0.41</v>
      </c>
      <c r="M156" s="28" t="n">
        <v>1.80454176804542</v>
      </c>
      <c r="N156" s="29" t="n">
        <v>1.67727594220471</v>
      </c>
      <c r="O156" s="30" t="n">
        <v>0.982271202683277</v>
      </c>
      <c r="P156" s="31" t="s">
        <v>25</v>
      </c>
      <c r="Q156" s="32" t="s">
        <v>24</v>
      </c>
      <c r="R156" s="33" t="s">
        <v>24</v>
      </c>
      <c r="S156" s="23" t="s">
        <v>266</v>
      </c>
      <c r="T156" s="23" t="n">
        <v>56.43</v>
      </c>
      <c r="U156" s="23" t="n">
        <v>0</v>
      </c>
    </row>
    <row r="157" customFormat="false" ht="15" hidden="false" customHeight="false" outlineLevel="0" collapsed="false">
      <c r="A157" s="34" t="s">
        <v>442</v>
      </c>
      <c r="B157" s="23" t="s">
        <v>491</v>
      </c>
      <c r="C157" s="23" t="s">
        <v>492</v>
      </c>
      <c r="D157" s="24" t="n">
        <v>1</v>
      </c>
      <c r="E157" s="25" t="n">
        <v>2</v>
      </c>
      <c r="F157" s="26" t="n">
        <v>2</v>
      </c>
      <c r="G157" s="27" t="n">
        <v>17</v>
      </c>
      <c r="H157" s="25" t="n">
        <v>32</v>
      </c>
      <c r="I157" s="26" t="n">
        <v>26</v>
      </c>
      <c r="J157" s="28" t="n">
        <v>0.12</v>
      </c>
      <c r="K157" s="29" t="n">
        <v>0.25</v>
      </c>
      <c r="L157" s="30" t="n">
        <v>0.25</v>
      </c>
      <c r="M157" s="28" t="n">
        <v>0.24330900243309</v>
      </c>
      <c r="N157" s="29" t="n">
        <v>0.252601798524806</v>
      </c>
      <c r="O157" s="30" t="n">
        <v>0.598945855294681</v>
      </c>
      <c r="P157" s="31" t="s">
        <v>25</v>
      </c>
      <c r="Q157" s="32" t="s">
        <v>25</v>
      </c>
      <c r="R157" s="33" t="s">
        <v>25</v>
      </c>
      <c r="S157" s="23" t="s">
        <v>493</v>
      </c>
      <c r="T157" s="23" t="n">
        <v>76.35</v>
      </c>
      <c r="U157" s="23" t="n">
        <v>3E-121</v>
      </c>
    </row>
    <row r="158" customFormat="false" ht="15" hidden="false" customHeight="false" outlineLevel="0" collapsed="false">
      <c r="A158" s="34" t="s">
        <v>442</v>
      </c>
      <c r="B158" s="23" t="s">
        <v>494</v>
      </c>
      <c r="C158" s="23" t="s">
        <v>495</v>
      </c>
      <c r="D158" s="24" t="n">
        <v>3</v>
      </c>
      <c r="E158" s="25" t="n">
        <v>12</v>
      </c>
      <c r="F158" s="26" t="n">
        <v>2</v>
      </c>
      <c r="G158" s="27" t="n">
        <v>70</v>
      </c>
      <c r="H158" s="25" t="n">
        <v>169</v>
      </c>
      <c r="I158" s="26" t="n">
        <v>137</v>
      </c>
      <c r="J158" s="28" t="n">
        <v>0.08</v>
      </c>
      <c r="K158" s="29" t="n">
        <v>0.37</v>
      </c>
      <c r="L158" s="30" t="n">
        <v>0.05</v>
      </c>
      <c r="M158" s="28" t="n">
        <v>0.16220600162206</v>
      </c>
      <c r="N158" s="29" t="n">
        <v>0.373850661816712</v>
      </c>
      <c r="O158" s="30" t="n">
        <v>0.119789171058936</v>
      </c>
      <c r="P158" s="31" t="s">
        <v>25</v>
      </c>
      <c r="Q158" s="32" t="s">
        <v>25</v>
      </c>
      <c r="R158" s="33" t="s">
        <v>24</v>
      </c>
      <c r="S158" s="23" t="s">
        <v>52</v>
      </c>
      <c r="T158" s="23" t="n">
        <v>89.66</v>
      </c>
      <c r="U158" s="23" t="n">
        <v>0</v>
      </c>
    </row>
    <row r="159" customFormat="false" ht="15" hidden="false" customHeight="false" outlineLevel="0" collapsed="false">
      <c r="A159" s="34" t="s">
        <v>442</v>
      </c>
      <c r="B159" s="23" t="s">
        <v>496</v>
      </c>
      <c r="C159" s="23" t="s">
        <v>497</v>
      </c>
      <c r="D159" s="24" t="n">
        <v>7</v>
      </c>
      <c r="E159" s="25" t="n">
        <v>12</v>
      </c>
      <c r="F159" s="26" t="n">
        <v>9</v>
      </c>
      <c r="G159" s="27" t="n">
        <v>158</v>
      </c>
      <c r="H159" s="25" t="n">
        <v>347</v>
      </c>
      <c r="I159" s="26" t="n">
        <v>212</v>
      </c>
      <c r="J159" s="28" t="n">
        <v>0.21</v>
      </c>
      <c r="K159" s="29" t="n">
        <v>0.38</v>
      </c>
      <c r="L159" s="30" t="n">
        <v>0.28</v>
      </c>
      <c r="M159" s="28" t="n">
        <v>0.425790754257907</v>
      </c>
      <c r="N159" s="29" t="n">
        <v>0.383954733757704</v>
      </c>
      <c r="O159" s="30" t="n">
        <v>0.670819357930043</v>
      </c>
      <c r="P159" s="31" t="s">
        <v>25</v>
      </c>
      <c r="Q159" s="32" t="s">
        <v>24</v>
      </c>
      <c r="R159" s="33" t="s">
        <v>24</v>
      </c>
      <c r="S159" s="23" t="s">
        <v>139</v>
      </c>
      <c r="T159" s="23" t="n">
        <v>82.6</v>
      </c>
      <c r="U159" s="23" t="n">
        <v>0</v>
      </c>
    </row>
    <row r="160" customFormat="false" ht="15" hidden="false" customHeight="false" outlineLevel="0" collapsed="false">
      <c r="A160" s="34" t="s">
        <v>498</v>
      </c>
      <c r="B160" s="23" t="s">
        <v>499</v>
      </c>
      <c r="C160" s="23" t="s">
        <v>500</v>
      </c>
      <c r="D160" s="24" t="n">
        <v>4</v>
      </c>
      <c r="E160" s="25" t="n">
        <v>3</v>
      </c>
      <c r="F160" s="26" t="n">
        <v>3</v>
      </c>
      <c r="G160" s="27" t="n">
        <v>93</v>
      </c>
      <c r="H160" s="25" t="n">
        <v>91</v>
      </c>
      <c r="I160" s="26" t="n">
        <v>77</v>
      </c>
      <c r="J160" s="28" t="n">
        <v>0.2</v>
      </c>
      <c r="K160" s="29" t="n">
        <v>0.15</v>
      </c>
      <c r="L160" s="30" t="n">
        <v>0.15</v>
      </c>
      <c r="M160" s="28" t="n">
        <v>0.40551500405515</v>
      </c>
      <c r="N160" s="29" t="n">
        <v>0.151561079114883</v>
      </c>
      <c r="O160" s="30" t="n">
        <v>0.359367513176809</v>
      </c>
      <c r="P160" s="31" t="s">
        <v>25</v>
      </c>
      <c r="Q160" s="32" t="s">
        <v>24</v>
      </c>
      <c r="R160" s="33" t="s">
        <v>24</v>
      </c>
      <c r="S160" s="23" t="s">
        <v>501</v>
      </c>
      <c r="T160" s="23" t="n">
        <v>32.65</v>
      </c>
      <c r="U160" s="23" t="n">
        <v>2E-080</v>
      </c>
    </row>
    <row r="161" customFormat="false" ht="15" hidden="false" customHeight="false" outlineLevel="0" collapsed="false">
      <c r="A161" s="34" t="s">
        <v>498</v>
      </c>
      <c r="B161" s="23" t="s">
        <v>502</v>
      </c>
      <c r="C161" s="23" t="s">
        <v>503</v>
      </c>
      <c r="D161" s="24" t="n">
        <v>1</v>
      </c>
      <c r="E161" s="25" t="n">
        <v>4</v>
      </c>
      <c r="F161" s="26" t="n">
        <v>2</v>
      </c>
      <c r="G161" s="27" t="n">
        <v>24</v>
      </c>
      <c r="H161" s="25" t="n">
        <v>183</v>
      </c>
      <c r="I161" s="26" t="n">
        <v>28</v>
      </c>
      <c r="J161" s="28" t="n">
        <v>0.04</v>
      </c>
      <c r="K161" s="29" t="n">
        <v>0.19</v>
      </c>
      <c r="L161" s="30" t="n">
        <v>0.09</v>
      </c>
      <c r="M161" s="28" t="n">
        <v>0.08110300081103</v>
      </c>
      <c r="N161" s="29" t="n">
        <v>0.191977366878852</v>
      </c>
      <c r="O161" s="30" t="n">
        <v>0.215620507906085</v>
      </c>
      <c r="P161" s="31" t="s">
        <v>25</v>
      </c>
      <c r="Q161" s="32" t="s">
        <v>25</v>
      </c>
      <c r="R161" s="33" t="s">
        <v>24</v>
      </c>
      <c r="S161" s="23" t="s">
        <v>180</v>
      </c>
      <c r="T161" s="23" t="n">
        <v>30.72</v>
      </c>
      <c r="U161" s="23" t="n">
        <v>1E-026</v>
      </c>
    </row>
    <row r="162" customFormat="false" ht="15" hidden="false" customHeight="false" outlineLevel="0" collapsed="false">
      <c r="A162" s="34" t="s">
        <v>498</v>
      </c>
      <c r="B162" s="23" t="s">
        <v>504</v>
      </c>
      <c r="C162" s="23" t="s">
        <v>505</v>
      </c>
      <c r="D162" s="24" t="n">
        <v>4</v>
      </c>
      <c r="E162" s="25" t="n">
        <v>4</v>
      </c>
      <c r="F162" s="26" t="n">
        <v>4</v>
      </c>
      <c r="G162" s="27" t="n">
        <v>180</v>
      </c>
      <c r="H162" s="25" t="n">
        <v>301</v>
      </c>
      <c r="I162" s="26" t="n">
        <v>210</v>
      </c>
      <c r="J162" s="28" t="n">
        <v>0.09</v>
      </c>
      <c r="K162" s="29" t="n">
        <v>0.09</v>
      </c>
      <c r="L162" s="30" t="n">
        <v>0.09</v>
      </c>
      <c r="M162" s="28" t="n">
        <v>0.182481751824817</v>
      </c>
      <c r="N162" s="29" t="n">
        <v>0.09093664746893</v>
      </c>
      <c r="O162" s="30" t="n">
        <v>0.215620507906085</v>
      </c>
      <c r="P162" s="31" t="s">
        <v>25</v>
      </c>
      <c r="Q162" s="32" t="s">
        <v>25</v>
      </c>
      <c r="R162" s="33" t="s">
        <v>24</v>
      </c>
      <c r="S162" s="23" t="s">
        <v>506</v>
      </c>
      <c r="T162" s="23" t="n">
        <v>44.02</v>
      </c>
      <c r="U162" s="23" t="n">
        <v>5E-042</v>
      </c>
    </row>
    <row r="163" customFormat="false" ht="15" hidden="false" customHeight="false" outlineLevel="0" collapsed="false">
      <c r="A163" s="34" t="s">
        <v>498</v>
      </c>
      <c r="B163" s="23" t="s">
        <v>507</v>
      </c>
      <c r="C163" s="23" t="s">
        <v>508</v>
      </c>
      <c r="D163" s="24" t="n">
        <v>1</v>
      </c>
      <c r="E163" s="25" t="n">
        <v>1</v>
      </c>
      <c r="F163" s="26" t="n">
        <v>1</v>
      </c>
      <c r="G163" s="27" t="n">
        <v>57</v>
      </c>
      <c r="H163" s="25" t="n">
        <v>64</v>
      </c>
      <c r="I163" s="26" t="n">
        <v>33</v>
      </c>
      <c r="J163" s="28" t="n">
        <v>0.1</v>
      </c>
      <c r="K163" s="29" t="n">
        <v>0.1</v>
      </c>
      <c r="L163" s="30" t="n">
        <v>0.1</v>
      </c>
      <c r="M163" s="28" t="n">
        <v>0.202757502027575</v>
      </c>
      <c r="N163" s="29" t="n">
        <v>0.101040719409922</v>
      </c>
      <c r="O163" s="30" t="n">
        <v>0.239578342117872</v>
      </c>
      <c r="P163" s="31" t="s">
        <v>25</v>
      </c>
      <c r="Q163" s="32" t="s">
        <v>25</v>
      </c>
      <c r="R163" s="33" t="s">
        <v>24</v>
      </c>
      <c r="S163" s="23" t="s">
        <v>509</v>
      </c>
      <c r="T163" s="23" t="n">
        <v>25.68</v>
      </c>
      <c r="U163" s="23" t="n">
        <v>2E-008</v>
      </c>
    </row>
    <row r="164" customFormat="false" ht="15" hidden="false" customHeight="false" outlineLevel="0" collapsed="false">
      <c r="A164" s="34" t="s">
        <v>498</v>
      </c>
      <c r="B164" s="23" t="s">
        <v>510</v>
      </c>
      <c r="C164" s="23" t="s">
        <v>511</v>
      </c>
      <c r="D164" s="24" t="n">
        <v>2</v>
      </c>
      <c r="E164" s="25" t="n">
        <v>6</v>
      </c>
      <c r="F164" s="26" t="n">
        <v>5</v>
      </c>
      <c r="G164" s="27" t="n">
        <v>52</v>
      </c>
      <c r="H164" s="25" t="n">
        <v>360</v>
      </c>
      <c r="I164" s="26" t="n">
        <v>1380</v>
      </c>
      <c r="J164" s="28" t="n">
        <v>0.06</v>
      </c>
      <c r="K164" s="29" t="n">
        <v>0.25</v>
      </c>
      <c r="L164" s="30" t="n">
        <v>0.21</v>
      </c>
      <c r="M164" s="28" t="n">
        <v>0.121654501216545</v>
      </c>
      <c r="N164" s="29" t="n">
        <v>0.252601798524806</v>
      </c>
      <c r="O164" s="30" t="n">
        <v>0.503114518447532</v>
      </c>
      <c r="P164" s="31" t="s">
        <v>25</v>
      </c>
      <c r="Q164" s="32" t="s">
        <v>24</v>
      </c>
      <c r="R164" s="33" t="s">
        <v>24</v>
      </c>
      <c r="S164" s="23" t="s">
        <v>221</v>
      </c>
      <c r="T164" s="23" t="n">
        <v>56.28</v>
      </c>
      <c r="U164" s="23" t="n">
        <v>7E-059</v>
      </c>
    </row>
    <row r="165" customFormat="false" ht="15" hidden="false" customHeight="false" outlineLevel="0" collapsed="false">
      <c r="A165" s="34" t="s">
        <v>498</v>
      </c>
      <c r="B165" s="23" t="s">
        <v>512</v>
      </c>
      <c r="C165" s="23" t="s">
        <v>513</v>
      </c>
      <c r="D165" s="24" t="n">
        <v>2</v>
      </c>
      <c r="E165" s="25" t="n">
        <v>3</v>
      </c>
      <c r="F165" s="26" t="n">
        <v>3</v>
      </c>
      <c r="G165" s="27" t="n">
        <v>177</v>
      </c>
      <c r="H165" s="25" t="n">
        <v>197</v>
      </c>
      <c r="I165" s="26" t="n">
        <v>424</v>
      </c>
      <c r="J165" s="28" t="n">
        <v>0.07</v>
      </c>
      <c r="K165" s="29" t="n">
        <v>0.14</v>
      </c>
      <c r="L165" s="30" t="n">
        <v>0.14</v>
      </c>
      <c r="M165" s="28" t="n">
        <v>0.141930251419302</v>
      </c>
      <c r="N165" s="29" t="n">
        <v>0.141457007173891</v>
      </c>
      <c r="O165" s="30" t="n">
        <v>0.335409678965021</v>
      </c>
      <c r="P165" s="31" t="s">
        <v>25</v>
      </c>
      <c r="Q165" s="32" t="s">
        <v>24</v>
      </c>
      <c r="R165" s="33" t="s">
        <v>24</v>
      </c>
      <c r="S165" s="23" t="s">
        <v>514</v>
      </c>
      <c r="T165" s="23" t="n">
        <v>36.42</v>
      </c>
      <c r="U165" s="23" t="n">
        <v>3E-045</v>
      </c>
    </row>
    <row r="166" customFormat="false" ht="15" hidden="false" customHeight="false" outlineLevel="0" collapsed="false">
      <c r="A166" s="34" t="s">
        <v>498</v>
      </c>
      <c r="B166" s="23" t="s">
        <v>515</v>
      </c>
      <c r="C166" s="23" t="s">
        <v>516</v>
      </c>
      <c r="D166" s="24" t="n">
        <v>1</v>
      </c>
      <c r="E166" s="25" t="n">
        <v>4</v>
      </c>
      <c r="F166" s="26" t="n">
        <v>3</v>
      </c>
      <c r="G166" s="27" t="n">
        <v>75</v>
      </c>
      <c r="H166" s="25" t="n">
        <v>223</v>
      </c>
      <c r="I166" s="26" t="n">
        <v>128</v>
      </c>
      <c r="J166" s="28" t="n">
        <v>0.1</v>
      </c>
      <c r="K166" s="29" t="n">
        <v>0.48</v>
      </c>
      <c r="L166" s="30" t="n">
        <v>0.34</v>
      </c>
      <c r="M166" s="28" t="n">
        <v>0.202757502027575</v>
      </c>
      <c r="N166" s="29" t="n">
        <v>0.484995453167627</v>
      </c>
      <c r="O166" s="30" t="n">
        <v>0.814566363200766</v>
      </c>
      <c r="P166" s="31" t="s">
        <v>25</v>
      </c>
      <c r="Q166" s="32" t="s">
        <v>25</v>
      </c>
      <c r="R166" s="33" t="s">
        <v>24</v>
      </c>
      <c r="S166" s="23" t="s">
        <v>120</v>
      </c>
      <c r="T166" s="23" t="n">
        <v>40</v>
      </c>
      <c r="U166" s="23" t="n">
        <v>2E-007</v>
      </c>
    </row>
    <row r="167" customFormat="false" ht="15" hidden="false" customHeight="false" outlineLevel="0" collapsed="false">
      <c r="A167" s="34" t="s">
        <v>498</v>
      </c>
      <c r="B167" s="23" t="s">
        <v>517</v>
      </c>
      <c r="C167" s="23" t="s">
        <v>518</v>
      </c>
      <c r="D167" s="24" t="n">
        <v>1</v>
      </c>
      <c r="E167" s="25" t="n">
        <v>1</v>
      </c>
      <c r="F167" s="26" t="n">
        <v>1</v>
      </c>
      <c r="G167" s="27" t="n">
        <v>45</v>
      </c>
      <c r="H167" s="25" t="n">
        <v>37</v>
      </c>
      <c r="I167" s="26" t="n">
        <v>77</v>
      </c>
      <c r="J167" s="28" t="n">
        <v>0.04</v>
      </c>
      <c r="K167" s="29" t="n">
        <v>0.04</v>
      </c>
      <c r="L167" s="30" t="n">
        <v>0.04</v>
      </c>
      <c r="M167" s="28" t="n">
        <v>0.08110300081103</v>
      </c>
      <c r="N167" s="29" t="n">
        <v>0.0404162877639689</v>
      </c>
      <c r="O167" s="30" t="n">
        <v>0.095831336847149</v>
      </c>
      <c r="P167" s="31" t="s">
        <v>25</v>
      </c>
      <c r="Q167" s="32" t="s">
        <v>25</v>
      </c>
      <c r="R167" s="33" t="s">
        <v>24</v>
      </c>
      <c r="S167" s="23" t="s">
        <v>519</v>
      </c>
      <c r="T167" s="23" t="n">
        <v>28</v>
      </c>
      <c r="U167" s="23" t="n">
        <v>2E-018</v>
      </c>
    </row>
    <row r="168" customFormat="false" ht="15" hidden="false" customHeight="false" outlineLevel="0" collapsed="false">
      <c r="A168" s="34" t="s">
        <v>498</v>
      </c>
      <c r="B168" s="23" t="s">
        <v>520</v>
      </c>
      <c r="C168" s="23" t="s">
        <v>521</v>
      </c>
      <c r="D168" s="24" t="n">
        <v>4</v>
      </c>
      <c r="E168" s="25" t="n">
        <v>4</v>
      </c>
      <c r="F168" s="26" t="n">
        <v>1</v>
      </c>
      <c r="G168" s="27" t="n">
        <v>91</v>
      </c>
      <c r="H168" s="25" t="n">
        <v>135</v>
      </c>
      <c r="I168" s="26" t="n">
        <v>43</v>
      </c>
      <c r="J168" s="28" t="n">
        <v>0.12</v>
      </c>
      <c r="K168" s="29" t="n">
        <v>0.12</v>
      </c>
      <c r="L168" s="30" t="n">
        <v>0.03</v>
      </c>
      <c r="M168" s="28" t="n">
        <v>0.24330900243309</v>
      </c>
      <c r="N168" s="29" t="n">
        <v>0.121248863291907</v>
      </c>
      <c r="O168" s="30" t="n">
        <v>0.0718735026353617</v>
      </c>
      <c r="P168" s="31" t="s">
        <v>25</v>
      </c>
      <c r="Q168" s="32" t="s">
        <v>24</v>
      </c>
      <c r="R168" s="33" t="s">
        <v>24</v>
      </c>
      <c r="S168" s="23" t="s">
        <v>522</v>
      </c>
      <c r="T168" s="23" t="n">
        <v>42.46</v>
      </c>
      <c r="U168" s="23" t="n">
        <v>5E-018</v>
      </c>
    </row>
    <row r="169" customFormat="false" ht="15" hidden="false" customHeight="false" outlineLevel="0" collapsed="false">
      <c r="A169" s="34" t="s">
        <v>498</v>
      </c>
      <c r="B169" s="23" t="s">
        <v>523</v>
      </c>
      <c r="C169" s="23" t="s">
        <v>524</v>
      </c>
      <c r="D169" s="24" t="n">
        <v>1</v>
      </c>
      <c r="E169" s="25" t="n">
        <v>1</v>
      </c>
      <c r="F169" s="26" t="n">
        <v>1</v>
      </c>
      <c r="G169" s="27" t="n">
        <v>39</v>
      </c>
      <c r="H169" s="25" t="n">
        <v>18</v>
      </c>
      <c r="I169" s="26" t="n">
        <v>14</v>
      </c>
      <c r="J169" s="28" t="n">
        <v>0.02</v>
      </c>
      <c r="K169" s="29" t="n">
        <v>0.02</v>
      </c>
      <c r="L169" s="30" t="n">
        <v>0.02</v>
      </c>
      <c r="M169" s="28" t="n">
        <v>0.040551500405515</v>
      </c>
      <c r="N169" s="29" t="n">
        <v>0.0202081438819844</v>
      </c>
      <c r="O169" s="30" t="n">
        <v>0.0479156684235745</v>
      </c>
      <c r="P169" s="31" t="s">
        <v>25</v>
      </c>
      <c r="Q169" s="32" t="s">
        <v>24</v>
      </c>
      <c r="R169" s="33" t="s">
        <v>24</v>
      </c>
      <c r="S169" s="23" t="s">
        <v>413</v>
      </c>
      <c r="T169" s="23" t="n">
        <v>53.38</v>
      </c>
      <c r="U169" s="23" t="n">
        <v>0</v>
      </c>
    </row>
    <row r="170" customFormat="false" ht="15" hidden="false" customHeight="false" outlineLevel="0" collapsed="false">
      <c r="A170" s="34" t="s">
        <v>498</v>
      </c>
      <c r="B170" s="23" t="s">
        <v>525</v>
      </c>
      <c r="C170" s="23" t="s">
        <v>526</v>
      </c>
      <c r="D170" s="24" t="n">
        <v>1</v>
      </c>
      <c r="E170" s="25" t="n">
        <v>5</v>
      </c>
      <c r="F170" s="26" t="n">
        <v>3</v>
      </c>
      <c r="G170" s="27" t="n">
        <v>61</v>
      </c>
      <c r="H170" s="25" t="n">
        <v>85</v>
      </c>
      <c r="I170" s="26" t="n">
        <v>41</v>
      </c>
      <c r="J170" s="28" t="n">
        <v>0.05</v>
      </c>
      <c r="K170" s="29" t="n">
        <v>0.25</v>
      </c>
      <c r="L170" s="30" t="n">
        <v>0.14</v>
      </c>
      <c r="M170" s="28" t="n">
        <v>0.101378751013787</v>
      </c>
      <c r="N170" s="29" t="n">
        <v>0.252601798524806</v>
      </c>
      <c r="O170" s="30" t="n">
        <v>0.335409678965021</v>
      </c>
      <c r="P170" s="31" t="s">
        <v>25</v>
      </c>
      <c r="Q170" s="32" t="s">
        <v>25</v>
      </c>
      <c r="R170" s="33" t="s">
        <v>24</v>
      </c>
      <c r="S170" s="23" t="s">
        <v>527</v>
      </c>
      <c r="T170" s="23" t="n">
        <v>25.82</v>
      </c>
      <c r="U170" s="23" t="n">
        <v>1E-024</v>
      </c>
    </row>
    <row r="171" customFormat="false" ht="15" hidden="false" customHeight="false" outlineLevel="0" collapsed="false">
      <c r="A171" s="34" t="s">
        <v>498</v>
      </c>
      <c r="B171" s="23" t="s">
        <v>528</v>
      </c>
      <c r="C171" s="23" t="s">
        <v>529</v>
      </c>
      <c r="D171" s="24" t="n">
        <v>1</v>
      </c>
      <c r="E171" s="25" t="n">
        <v>1</v>
      </c>
      <c r="F171" s="26" t="n">
        <v>1</v>
      </c>
      <c r="G171" s="27" t="n">
        <v>24</v>
      </c>
      <c r="H171" s="25" t="n">
        <v>36</v>
      </c>
      <c r="I171" s="26" t="n">
        <v>47</v>
      </c>
      <c r="J171" s="28" t="n">
        <v>0.04</v>
      </c>
      <c r="K171" s="29" t="n">
        <v>0.04</v>
      </c>
      <c r="L171" s="30" t="n">
        <v>0.04</v>
      </c>
      <c r="M171" s="28" t="n">
        <v>0.08110300081103</v>
      </c>
      <c r="N171" s="29" t="n">
        <v>0.0404162877639689</v>
      </c>
      <c r="O171" s="30" t="n">
        <v>0.095831336847149</v>
      </c>
      <c r="P171" s="31" t="s">
        <v>25</v>
      </c>
      <c r="Q171" s="32" t="s">
        <v>25</v>
      </c>
      <c r="R171" s="33" t="s">
        <v>25</v>
      </c>
      <c r="S171" s="23" t="s">
        <v>530</v>
      </c>
      <c r="T171" s="23" t="n">
        <v>50.78</v>
      </c>
      <c r="U171" s="23" t="n">
        <v>1E-039</v>
      </c>
    </row>
    <row r="172" customFormat="false" ht="15" hidden="false" customHeight="false" outlineLevel="0" collapsed="false">
      <c r="A172" s="34" t="s">
        <v>498</v>
      </c>
      <c r="B172" s="23" t="s">
        <v>531</v>
      </c>
      <c r="C172" s="23" t="s">
        <v>532</v>
      </c>
      <c r="D172" s="24" t="n">
        <v>1</v>
      </c>
      <c r="E172" s="25" t="n">
        <v>1</v>
      </c>
      <c r="F172" s="26" t="n">
        <v>1</v>
      </c>
      <c r="G172" s="27" t="n">
        <v>38</v>
      </c>
      <c r="H172" s="25" t="n">
        <v>32</v>
      </c>
      <c r="I172" s="26" t="n">
        <v>34</v>
      </c>
      <c r="J172" s="28" t="n">
        <v>0.06</v>
      </c>
      <c r="K172" s="29" t="n">
        <v>0.06</v>
      </c>
      <c r="L172" s="30" t="n">
        <v>0.06</v>
      </c>
      <c r="M172" s="28" t="n">
        <v>0.121654501216545</v>
      </c>
      <c r="N172" s="29" t="n">
        <v>0.0606244316459533</v>
      </c>
      <c r="O172" s="30" t="n">
        <v>0.143747005270723</v>
      </c>
      <c r="P172" s="31" t="s">
        <v>25</v>
      </c>
      <c r="Q172" s="32" t="s">
        <v>25</v>
      </c>
      <c r="R172" s="33" t="s">
        <v>24</v>
      </c>
      <c r="S172" s="23" t="s">
        <v>413</v>
      </c>
      <c r="T172" s="23" t="n">
        <v>23.49</v>
      </c>
      <c r="U172" s="23" t="n">
        <v>9E-008</v>
      </c>
    </row>
    <row r="173" customFormat="false" ht="15" hidden="false" customHeight="false" outlineLevel="0" collapsed="false">
      <c r="A173" s="34" t="s">
        <v>533</v>
      </c>
      <c r="B173" s="23" t="s">
        <v>534</v>
      </c>
      <c r="C173" s="23" t="s">
        <v>535</v>
      </c>
      <c r="D173" s="24" t="n">
        <v>2</v>
      </c>
      <c r="E173" s="25" t="n">
        <v>14</v>
      </c>
      <c r="F173" s="26" t="n">
        <v>6</v>
      </c>
      <c r="G173" s="27" t="n">
        <v>31</v>
      </c>
      <c r="H173" s="25" t="n">
        <v>369</v>
      </c>
      <c r="I173" s="26" t="n">
        <v>123</v>
      </c>
      <c r="J173" s="28" t="n">
        <v>0.05</v>
      </c>
      <c r="K173" s="29" t="n">
        <v>0.43</v>
      </c>
      <c r="L173" s="30" t="n">
        <v>0.17</v>
      </c>
      <c r="M173" s="28" t="n">
        <v>0.101378751013787</v>
      </c>
      <c r="N173" s="29" t="n">
        <v>0.434475093462665</v>
      </c>
      <c r="O173" s="30" t="n">
        <v>0.407283181600383</v>
      </c>
      <c r="P173" s="31" t="s">
        <v>25</v>
      </c>
      <c r="Q173" s="32" t="s">
        <v>24</v>
      </c>
      <c r="R173" s="33" t="s">
        <v>24</v>
      </c>
      <c r="S173" s="23" t="s">
        <v>536</v>
      </c>
      <c r="T173" s="23" t="n">
        <v>61.27</v>
      </c>
      <c r="U173" s="23" t="n">
        <v>0</v>
      </c>
    </row>
    <row r="174" customFormat="false" ht="15" hidden="false" customHeight="false" outlineLevel="0" collapsed="false">
      <c r="A174" s="34" t="s">
        <v>537</v>
      </c>
      <c r="B174" s="23" t="s">
        <v>538</v>
      </c>
      <c r="C174" s="23" t="s">
        <v>539</v>
      </c>
      <c r="D174" s="24" t="n">
        <v>6</v>
      </c>
      <c r="E174" s="25" t="n">
        <v>18</v>
      </c>
      <c r="F174" s="26" t="n">
        <v>14</v>
      </c>
      <c r="G174" s="27" t="n">
        <v>186</v>
      </c>
      <c r="H174" s="25" t="n">
        <v>592</v>
      </c>
      <c r="I174" s="26" t="n">
        <v>529</v>
      </c>
      <c r="J174" s="28" t="n">
        <v>0.2</v>
      </c>
      <c r="K174" s="29" t="n">
        <v>0.72</v>
      </c>
      <c r="L174" s="30" t="n">
        <v>0.57</v>
      </c>
      <c r="M174" s="28" t="n">
        <v>0.40551500405515</v>
      </c>
      <c r="N174" s="29" t="n">
        <v>0.72749317975144</v>
      </c>
      <c r="O174" s="30" t="n">
        <v>1.36559655007187</v>
      </c>
      <c r="P174" s="31" t="s">
        <v>25</v>
      </c>
      <c r="Q174" s="32" t="s">
        <v>24</v>
      </c>
      <c r="R174" s="33" t="s">
        <v>24</v>
      </c>
      <c r="S174" s="23" t="s">
        <v>540</v>
      </c>
      <c r="T174" s="23" t="n">
        <v>58.17</v>
      </c>
      <c r="U174" s="23" t="n">
        <v>0</v>
      </c>
    </row>
    <row r="175" customFormat="false" ht="15" hidden="false" customHeight="false" outlineLevel="0" collapsed="false">
      <c r="A175" s="34" t="s">
        <v>537</v>
      </c>
      <c r="B175" s="23" t="s">
        <v>541</v>
      </c>
      <c r="C175" s="23" t="s">
        <v>542</v>
      </c>
      <c r="D175" s="24" t="n">
        <v>3</v>
      </c>
      <c r="E175" s="25" t="n">
        <v>19</v>
      </c>
      <c r="F175" s="26" t="n">
        <v>6</v>
      </c>
      <c r="G175" s="27" t="n">
        <v>69</v>
      </c>
      <c r="H175" s="25" t="n">
        <v>653</v>
      </c>
      <c r="I175" s="26" t="n">
        <v>273</v>
      </c>
      <c r="J175" s="28" t="n">
        <v>0.1</v>
      </c>
      <c r="K175" s="29" t="n">
        <v>0.88</v>
      </c>
      <c r="L175" s="30" t="n">
        <v>0.22</v>
      </c>
      <c r="M175" s="28" t="n">
        <v>0.202757502027575</v>
      </c>
      <c r="N175" s="29" t="n">
        <v>0.889158330807315</v>
      </c>
      <c r="O175" s="30" t="n">
        <v>0.527072352659319</v>
      </c>
      <c r="P175" s="31" t="s">
        <v>25</v>
      </c>
      <c r="Q175" s="32" t="s">
        <v>25</v>
      </c>
      <c r="R175" s="33" t="s">
        <v>24</v>
      </c>
      <c r="S175" s="23" t="s">
        <v>543</v>
      </c>
      <c r="T175" s="23" t="n">
        <v>72.73</v>
      </c>
      <c r="U175" s="23" t="n">
        <v>0</v>
      </c>
    </row>
    <row r="176" customFormat="false" ht="15" hidden="false" customHeight="false" outlineLevel="0" collapsed="false">
      <c r="A176" s="34" t="s">
        <v>537</v>
      </c>
      <c r="B176" s="23" t="s">
        <v>544</v>
      </c>
      <c r="C176" s="23" t="s">
        <v>545</v>
      </c>
      <c r="D176" s="24" t="n">
        <v>1</v>
      </c>
      <c r="E176" s="25" t="n">
        <v>4</v>
      </c>
      <c r="F176" s="26" t="n">
        <v>1</v>
      </c>
      <c r="G176" s="27" t="n">
        <v>15</v>
      </c>
      <c r="H176" s="25" t="n">
        <v>177</v>
      </c>
      <c r="I176" s="26" t="n">
        <v>14</v>
      </c>
      <c r="J176" s="28" t="n">
        <v>0.18</v>
      </c>
      <c r="K176" s="29" t="n">
        <v>0.91</v>
      </c>
      <c r="L176" s="30" t="n">
        <v>0.18</v>
      </c>
      <c r="M176" s="28" t="n">
        <v>0.364963503649635</v>
      </c>
      <c r="N176" s="29" t="n">
        <v>0.919470546630292</v>
      </c>
      <c r="O176" s="30" t="n">
        <v>0.43124101581217</v>
      </c>
      <c r="P176" s="31" t="s">
        <v>25</v>
      </c>
      <c r="Q176" s="32" t="s">
        <v>25</v>
      </c>
      <c r="R176" s="33" t="s">
        <v>25</v>
      </c>
      <c r="S176" s="23" t="s">
        <v>88</v>
      </c>
      <c r="T176" s="23" t="n">
        <v>84.94</v>
      </c>
      <c r="U176" s="23" t="n">
        <v>8E-089</v>
      </c>
    </row>
    <row r="177" customFormat="false" ht="15" hidden="false" customHeight="false" outlineLevel="0" collapsed="false">
      <c r="A177" s="34" t="s">
        <v>537</v>
      </c>
      <c r="B177" s="23" t="s">
        <v>546</v>
      </c>
      <c r="C177" s="23" t="s">
        <v>547</v>
      </c>
      <c r="D177" s="24" t="n">
        <v>2</v>
      </c>
      <c r="E177" s="25" t="n">
        <v>15</v>
      </c>
      <c r="F177" s="26" t="n">
        <v>2</v>
      </c>
      <c r="G177" s="27" t="n">
        <v>39</v>
      </c>
      <c r="H177" s="25" t="n">
        <v>353</v>
      </c>
      <c r="I177" s="26" t="n">
        <v>41</v>
      </c>
      <c r="J177" s="28" t="n">
        <v>0.06</v>
      </c>
      <c r="K177" s="29" t="n">
        <v>0.57</v>
      </c>
      <c r="L177" s="30" t="n">
        <v>0.06</v>
      </c>
      <c r="M177" s="28" t="n">
        <v>0.121654501216545</v>
      </c>
      <c r="N177" s="29" t="n">
        <v>0.575932100636556</v>
      </c>
      <c r="O177" s="30" t="n">
        <v>0.143747005270723</v>
      </c>
      <c r="P177" s="31" t="s">
        <v>25</v>
      </c>
      <c r="Q177" s="32" t="s">
        <v>24</v>
      </c>
      <c r="R177" s="33" t="s">
        <v>24</v>
      </c>
      <c r="S177" s="23" t="s">
        <v>548</v>
      </c>
      <c r="T177" s="23" t="n">
        <v>88.44</v>
      </c>
      <c r="U177" s="23" t="n">
        <v>0</v>
      </c>
    </row>
    <row r="178" customFormat="false" ht="15" hidden="false" customHeight="false" outlineLevel="0" collapsed="false">
      <c r="A178" s="34" t="s">
        <v>537</v>
      </c>
      <c r="B178" s="23" t="s">
        <v>549</v>
      </c>
      <c r="C178" s="23" t="s">
        <v>550</v>
      </c>
      <c r="D178" s="24" t="n">
        <v>5</v>
      </c>
      <c r="E178" s="25" t="n">
        <v>4</v>
      </c>
      <c r="F178" s="26" t="n">
        <v>1</v>
      </c>
      <c r="G178" s="27" t="n">
        <v>141</v>
      </c>
      <c r="H178" s="25" t="n">
        <v>93</v>
      </c>
      <c r="I178" s="26" t="n">
        <v>21</v>
      </c>
      <c r="J178" s="28" t="n">
        <v>0.28</v>
      </c>
      <c r="K178" s="29" t="n">
        <v>0.22</v>
      </c>
      <c r="L178" s="30" t="n">
        <v>0.05</v>
      </c>
      <c r="M178" s="28" t="n">
        <v>0.56772100567721</v>
      </c>
      <c r="N178" s="29" t="n">
        <v>0.222289582701829</v>
      </c>
      <c r="O178" s="30" t="n">
        <v>0.119789171058936</v>
      </c>
      <c r="P178" s="31" t="s">
        <v>25</v>
      </c>
      <c r="Q178" s="32" t="s">
        <v>25</v>
      </c>
      <c r="R178" s="33" t="s">
        <v>25</v>
      </c>
      <c r="S178" s="23" t="s">
        <v>163</v>
      </c>
      <c r="T178" s="23" t="n">
        <v>82.71</v>
      </c>
      <c r="U178" s="23" t="n">
        <v>0</v>
      </c>
    </row>
    <row r="179" customFormat="false" ht="15" hidden="false" customHeight="false" outlineLevel="0" collapsed="false">
      <c r="A179" s="34" t="s">
        <v>537</v>
      </c>
      <c r="B179" s="23" t="s">
        <v>551</v>
      </c>
      <c r="C179" s="23" t="s">
        <v>552</v>
      </c>
      <c r="D179" s="24" t="n">
        <v>7</v>
      </c>
      <c r="E179" s="25" t="n">
        <v>19</v>
      </c>
      <c r="F179" s="26" t="n">
        <v>13</v>
      </c>
      <c r="G179" s="27" t="n">
        <v>216</v>
      </c>
      <c r="H179" s="25" t="n">
        <v>782</v>
      </c>
      <c r="I179" s="26" t="n">
        <v>1255</v>
      </c>
      <c r="J179" s="28" t="n">
        <v>0.21</v>
      </c>
      <c r="K179" s="29" t="n">
        <v>0.71</v>
      </c>
      <c r="L179" s="30" t="n">
        <v>0.5</v>
      </c>
      <c r="M179" s="28" t="n">
        <v>0.425790754257907</v>
      </c>
      <c r="N179" s="29" t="n">
        <v>0.717389107810448</v>
      </c>
      <c r="O179" s="30" t="n">
        <v>1.19789171058936</v>
      </c>
      <c r="P179" s="31" t="s">
        <v>25</v>
      </c>
      <c r="Q179" s="32" t="s">
        <v>24</v>
      </c>
      <c r="R179" s="33" t="s">
        <v>24</v>
      </c>
      <c r="S179" s="23" t="s">
        <v>177</v>
      </c>
      <c r="T179" s="23" t="n">
        <v>69.16</v>
      </c>
      <c r="U179" s="23" t="n">
        <v>0</v>
      </c>
    </row>
    <row r="180" customFormat="false" ht="15" hidden="false" customHeight="false" outlineLevel="0" collapsed="false">
      <c r="A180" s="34" t="s">
        <v>537</v>
      </c>
      <c r="B180" s="23" t="s">
        <v>553</v>
      </c>
      <c r="C180" s="23" t="s">
        <v>554</v>
      </c>
      <c r="D180" s="24" t="n">
        <v>2</v>
      </c>
      <c r="E180" s="25" t="n">
        <v>6</v>
      </c>
      <c r="F180" s="26" t="n">
        <v>2</v>
      </c>
      <c r="G180" s="27" t="n">
        <v>48</v>
      </c>
      <c r="H180" s="25" t="n">
        <v>194</v>
      </c>
      <c r="I180" s="26" t="n">
        <v>36</v>
      </c>
      <c r="J180" s="28" t="n">
        <v>0.23</v>
      </c>
      <c r="K180" s="29" t="n">
        <v>0.85</v>
      </c>
      <c r="L180" s="30" t="n">
        <v>0.23</v>
      </c>
      <c r="M180" s="28" t="n">
        <v>0.466342254663422</v>
      </c>
      <c r="N180" s="29" t="n">
        <v>0.858846114984339</v>
      </c>
      <c r="O180" s="30" t="n">
        <v>0.551030186871107</v>
      </c>
      <c r="P180" s="31" t="s">
        <v>25</v>
      </c>
      <c r="Q180" s="32" t="s">
        <v>25</v>
      </c>
      <c r="R180" s="33" t="s">
        <v>24</v>
      </c>
      <c r="S180" s="23" t="s">
        <v>555</v>
      </c>
      <c r="T180" s="23" t="n">
        <v>80.36</v>
      </c>
      <c r="U180" s="23" t="n">
        <v>2E-147</v>
      </c>
    </row>
    <row r="181" customFormat="false" ht="15" hidden="false" customHeight="false" outlineLevel="0" collapsed="false">
      <c r="A181" s="34" t="s">
        <v>537</v>
      </c>
      <c r="B181" s="23" t="s">
        <v>556</v>
      </c>
      <c r="C181" s="23" t="s">
        <v>557</v>
      </c>
      <c r="D181" s="24" t="n">
        <v>3</v>
      </c>
      <c r="E181" s="25" t="n">
        <v>11</v>
      </c>
      <c r="F181" s="26" t="n">
        <v>1</v>
      </c>
      <c r="G181" s="27" t="n">
        <v>55</v>
      </c>
      <c r="H181" s="25" t="n">
        <v>283</v>
      </c>
      <c r="I181" s="26" t="n">
        <v>13</v>
      </c>
      <c r="J181" s="28" t="n">
        <v>0.09</v>
      </c>
      <c r="K181" s="29" t="n">
        <v>0.36</v>
      </c>
      <c r="L181" s="30" t="n">
        <v>0.03</v>
      </c>
      <c r="M181" s="28" t="n">
        <v>0.182481751824817</v>
      </c>
      <c r="N181" s="29" t="n">
        <v>0.36374658987572</v>
      </c>
      <c r="O181" s="30" t="n">
        <v>0.0718735026353617</v>
      </c>
      <c r="P181" s="31" t="s">
        <v>25</v>
      </c>
      <c r="Q181" s="32" t="s">
        <v>24</v>
      </c>
      <c r="R181" s="33" t="s">
        <v>24</v>
      </c>
      <c r="S181" s="23" t="s">
        <v>88</v>
      </c>
      <c r="T181" s="23" t="n">
        <v>51.1</v>
      </c>
      <c r="U181" s="23" t="n">
        <v>0</v>
      </c>
    </row>
    <row r="182" customFormat="false" ht="15" hidden="false" customHeight="false" outlineLevel="0" collapsed="false">
      <c r="A182" s="34" t="s">
        <v>537</v>
      </c>
      <c r="B182" s="23" t="s">
        <v>558</v>
      </c>
      <c r="C182" s="23" t="s">
        <v>559</v>
      </c>
      <c r="D182" s="24" t="n">
        <v>4</v>
      </c>
      <c r="E182" s="25" t="n">
        <v>16</v>
      </c>
      <c r="F182" s="26" t="n">
        <v>2</v>
      </c>
      <c r="G182" s="27" t="n">
        <v>168</v>
      </c>
      <c r="H182" s="25" t="n">
        <v>434</v>
      </c>
      <c r="I182" s="26" t="n">
        <v>43</v>
      </c>
      <c r="J182" s="28" t="n">
        <v>0.12</v>
      </c>
      <c r="K182" s="29" t="n">
        <v>0.62</v>
      </c>
      <c r="L182" s="30" t="n">
        <v>0.06</v>
      </c>
      <c r="M182" s="28" t="n">
        <v>0.24330900243309</v>
      </c>
      <c r="N182" s="29" t="n">
        <v>0.626452460341518</v>
      </c>
      <c r="O182" s="30" t="n">
        <v>0.143747005270723</v>
      </c>
      <c r="P182" s="31" t="s">
        <v>25</v>
      </c>
      <c r="Q182" s="32" t="s">
        <v>25</v>
      </c>
      <c r="R182" s="33" t="s">
        <v>24</v>
      </c>
      <c r="S182" s="23" t="s">
        <v>88</v>
      </c>
      <c r="T182" s="23" t="n">
        <v>81.91</v>
      </c>
      <c r="U182" s="23" t="n">
        <v>0</v>
      </c>
    </row>
    <row r="183" customFormat="false" ht="15" hidden="false" customHeight="false" outlineLevel="0" collapsed="false">
      <c r="A183" s="34" t="s">
        <v>537</v>
      </c>
      <c r="B183" s="23" t="s">
        <v>560</v>
      </c>
      <c r="C183" s="23" t="s">
        <v>561</v>
      </c>
      <c r="D183" s="24" t="n">
        <v>7</v>
      </c>
      <c r="E183" s="25" t="n">
        <v>6</v>
      </c>
      <c r="F183" s="26" t="n">
        <v>4</v>
      </c>
      <c r="G183" s="27" t="n">
        <v>71</v>
      </c>
      <c r="H183" s="25" t="n">
        <v>91</v>
      </c>
      <c r="I183" s="26" t="n">
        <v>53</v>
      </c>
      <c r="J183" s="28" t="n">
        <v>0.2</v>
      </c>
      <c r="K183" s="29" t="n">
        <v>0.17</v>
      </c>
      <c r="L183" s="30" t="n">
        <v>0.11</v>
      </c>
      <c r="M183" s="28" t="n">
        <v>0.40551500405515</v>
      </c>
      <c r="N183" s="29" t="n">
        <v>0.171769222996868</v>
      </c>
      <c r="O183" s="30" t="n">
        <v>0.26353617632966</v>
      </c>
      <c r="P183" s="31" t="s">
        <v>25</v>
      </c>
      <c r="Q183" s="32" t="s">
        <v>25</v>
      </c>
      <c r="R183" s="33" t="s">
        <v>24</v>
      </c>
      <c r="S183" s="23" t="s">
        <v>52</v>
      </c>
      <c r="T183" s="23" t="n">
        <v>88</v>
      </c>
      <c r="U183" s="23" t="n">
        <v>0</v>
      </c>
    </row>
    <row r="184" customFormat="false" ht="15" hidden="false" customHeight="false" outlineLevel="0" collapsed="false">
      <c r="A184" s="34" t="s">
        <v>537</v>
      </c>
      <c r="B184" s="23" t="s">
        <v>562</v>
      </c>
      <c r="C184" s="23" t="s">
        <v>563</v>
      </c>
      <c r="D184" s="24" t="n">
        <v>3</v>
      </c>
      <c r="E184" s="25" t="n">
        <v>13</v>
      </c>
      <c r="F184" s="26" t="n">
        <v>3</v>
      </c>
      <c r="G184" s="27" t="n">
        <v>45</v>
      </c>
      <c r="H184" s="25" t="n">
        <v>309</v>
      </c>
      <c r="I184" s="26" t="n">
        <v>69</v>
      </c>
      <c r="J184" s="28" t="n">
        <v>0.19</v>
      </c>
      <c r="K184" s="29" t="n">
        <v>1.09</v>
      </c>
      <c r="L184" s="30" t="n">
        <v>0.19</v>
      </c>
      <c r="M184" s="28" t="n">
        <v>0.385239253852392</v>
      </c>
      <c r="N184" s="29" t="n">
        <v>1.10134384156815</v>
      </c>
      <c r="O184" s="30" t="n">
        <v>0.455198850023958</v>
      </c>
      <c r="P184" s="31" t="s">
        <v>25</v>
      </c>
      <c r="Q184" s="32" t="s">
        <v>25</v>
      </c>
      <c r="R184" s="33" t="s">
        <v>24</v>
      </c>
      <c r="S184" s="23" t="s">
        <v>564</v>
      </c>
      <c r="T184" s="23" t="n">
        <v>84.93</v>
      </c>
      <c r="U184" s="23" t="n">
        <v>0</v>
      </c>
    </row>
    <row r="185" customFormat="false" ht="15" hidden="false" customHeight="false" outlineLevel="0" collapsed="false">
      <c r="A185" s="34" t="s">
        <v>537</v>
      </c>
      <c r="B185" s="23" t="s">
        <v>565</v>
      </c>
      <c r="C185" s="23" t="s">
        <v>566</v>
      </c>
      <c r="D185" s="24" t="n">
        <v>2</v>
      </c>
      <c r="E185" s="25" t="n">
        <v>12</v>
      </c>
      <c r="F185" s="26" t="n">
        <v>4</v>
      </c>
      <c r="G185" s="27" t="n">
        <v>32</v>
      </c>
      <c r="H185" s="25" t="n">
        <v>372</v>
      </c>
      <c r="I185" s="26" t="n">
        <v>82</v>
      </c>
      <c r="J185" s="28" t="n">
        <v>0.06</v>
      </c>
      <c r="K185" s="29" t="n">
        <v>0.44</v>
      </c>
      <c r="L185" s="30" t="n">
        <v>0.12</v>
      </c>
      <c r="M185" s="28" t="n">
        <v>0.121654501216545</v>
      </c>
      <c r="N185" s="29" t="n">
        <v>0.444579165403658</v>
      </c>
      <c r="O185" s="30" t="n">
        <v>0.287494010541447</v>
      </c>
      <c r="P185" s="31" t="s">
        <v>25</v>
      </c>
      <c r="Q185" s="32" t="s">
        <v>25</v>
      </c>
      <c r="R185" s="33" t="s">
        <v>24</v>
      </c>
      <c r="S185" s="23" t="s">
        <v>567</v>
      </c>
      <c r="T185" s="23" t="n">
        <v>42.5</v>
      </c>
      <c r="U185" s="23" t="n">
        <v>0</v>
      </c>
    </row>
    <row r="186" customFormat="false" ht="15" hidden="false" customHeight="false" outlineLevel="0" collapsed="false">
      <c r="A186" s="34" t="s">
        <v>537</v>
      </c>
      <c r="B186" s="23" t="s">
        <v>568</v>
      </c>
      <c r="C186" s="23" t="s">
        <v>569</v>
      </c>
      <c r="D186" s="24" t="n">
        <v>1</v>
      </c>
      <c r="E186" s="25" t="n">
        <v>4</v>
      </c>
      <c r="F186" s="26" t="n">
        <v>2</v>
      </c>
      <c r="G186" s="27" t="n">
        <v>23</v>
      </c>
      <c r="H186" s="25" t="n">
        <v>84</v>
      </c>
      <c r="I186" s="26" t="n">
        <v>93</v>
      </c>
      <c r="J186" s="28" t="n">
        <v>0.04</v>
      </c>
      <c r="K186" s="29" t="n">
        <v>0.18</v>
      </c>
      <c r="L186" s="30" t="n">
        <v>0.09</v>
      </c>
      <c r="M186" s="28" t="n">
        <v>0.08110300081103</v>
      </c>
      <c r="N186" s="29" t="n">
        <v>0.18187329493786</v>
      </c>
      <c r="O186" s="30" t="n">
        <v>0.215620507906085</v>
      </c>
      <c r="P186" s="31" t="s">
        <v>25</v>
      </c>
      <c r="Q186" s="32" t="s">
        <v>24</v>
      </c>
      <c r="R186" s="33" t="s">
        <v>24</v>
      </c>
      <c r="S186" s="23" t="s">
        <v>570</v>
      </c>
      <c r="T186" s="23" t="n">
        <v>65.38</v>
      </c>
      <c r="U186" s="23" t="n">
        <v>0</v>
      </c>
    </row>
    <row r="187" customFormat="false" ht="15" hidden="false" customHeight="false" outlineLevel="0" collapsed="false">
      <c r="A187" s="34" t="s">
        <v>571</v>
      </c>
      <c r="B187" s="23" t="s">
        <v>572</v>
      </c>
      <c r="C187" s="23" t="s">
        <v>573</v>
      </c>
      <c r="D187" s="24" t="n">
        <v>1</v>
      </c>
      <c r="E187" s="25" t="n">
        <v>3</v>
      </c>
      <c r="F187" s="26" t="n">
        <v>4</v>
      </c>
      <c r="G187" s="27" t="n">
        <v>32</v>
      </c>
      <c r="H187" s="25" t="n">
        <v>41</v>
      </c>
      <c r="I187" s="26" t="n">
        <v>46</v>
      </c>
      <c r="J187" s="28" t="n">
        <v>0.12</v>
      </c>
      <c r="K187" s="29" t="n">
        <v>0.39</v>
      </c>
      <c r="L187" s="30" t="n">
        <v>0.55</v>
      </c>
      <c r="M187" s="28" t="n">
        <v>0.24330900243309</v>
      </c>
      <c r="N187" s="29" t="n">
        <v>0.394058805698697</v>
      </c>
      <c r="O187" s="30" t="n">
        <v>1.3176808816483</v>
      </c>
      <c r="P187" s="31" t="s">
        <v>25</v>
      </c>
      <c r="Q187" s="32" t="s">
        <v>25</v>
      </c>
      <c r="R187" s="33" t="s">
        <v>24</v>
      </c>
      <c r="S187" s="23" t="s">
        <v>574</v>
      </c>
      <c r="T187" s="23" t="n">
        <v>54.29</v>
      </c>
      <c r="U187" s="23" t="n">
        <v>4E-087</v>
      </c>
    </row>
    <row r="188" customFormat="false" ht="15" hidden="false" customHeight="false" outlineLevel="0" collapsed="false">
      <c r="A188" s="34" t="s">
        <v>575</v>
      </c>
      <c r="B188" s="23" t="s">
        <v>576</v>
      </c>
      <c r="C188" s="23" t="s">
        <v>577</v>
      </c>
      <c r="D188" s="24" t="n">
        <v>1</v>
      </c>
      <c r="E188" s="25" t="n">
        <v>1</v>
      </c>
      <c r="F188" s="26" t="n">
        <v>1</v>
      </c>
      <c r="G188" s="27" t="n">
        <v>13</v>
      </c>
      <c r="H188" s="25" t="n">
        <v>31</v>
      </c>
      <c r="I188" s="26" t="n">
        <v>21</v>
      </c>
      <c r="J188" s="28" t="n">
        <v>0.27</v>
      </c>
      <c r="K188" s="29" t="n">
        <v>0.27</v>
      </c>
      <c r="L188" s="30" t="n">
        <v>0.27</v>
      </c>
      <c r="M188" s="28" t="n">
        <v>0.547445255474452</v>
      </c>
      <c r="N188" s="29" t="n">
        <v>0.27280994240679</v>
      </c>
      <c r="O188" s="30" t="n">
        <v>0.646861523718256</v>
      </c>
      <c r="P188" s="31" t="s">
        <v>25</v>
      </c>
      <c r="Q188" s="32" t="s">
        <v>25</v>
      </c>
      <c r="R188" s="33" t="s">
        <v>25</v>
      </c>
      <c r="S188" s="23" t="s">
        <v>578</v>
      </c>
      <c r="T188" s="23" t="n">
        <v>49.49</v>
      </c>
      <c r="U188" s="23" t="n">
        <v>1E-018</v>
      </c>
    </row>
    <row r="189" customFormat="false" ht="15" hidden="false" customHeight="false" outlineLevel="0" collapsed="false">
      <c r="A189" s="34" t="s">
        <v>579</v>
      </c>
      <c r="B189" s="23" t="s">
        <v>580</v>
      </c>
      <c r="C189" s="23" t="s">
        <v>581</v>
      </c>
      <c r="D189" s="24" t="n">
        <v>1</v>
      </c>
      <c r="E189" s="25" t="n">
        <v>4</v>
      </c>
      <c r="F189" s="26" t="n">
        <v>1</v>
      </c>
      <c r="G189" s="27" t="n">
        <v>28</v>
      </c>
      <c r="H189" s="25" t="n">
        <v>69</v>
      </c>
      <c r="I189" s="26" t="n">
        <v>50</v>
      </c>
      <c r="J189" s="28" t="n">
        <v>0.05</v>
      </c>
      <c r="K189" s="29" t="n">
        <v>0.2</v>
      </c>
      <c r="L189" s="30" t="n">
        <v>0.05</v>
      </c>
      <c r="M189" s="28" t="n">
        <v>0.101378751013787</v>
      </c>
      <c r="N189" s="29" t="n">
        <v>0.202081438819844</v>
      </c>
      <c r="O189" s="30" t="n">
        <v>0.119789171058936</v>
      </c>
      <c r="P189" s="31" t="s">
        <v>25</v>
      </c>
      <c r="Q189" s="32" t="s">
        <v>25</v>
      </c>
      <c r="R189" s="33" t="s">
        <v>25</v>
      </c>
      <c r="S189" s="23" t="s">
        <v>88</v>
      </c>
      <c r="T189" s="23" t="n">
        <v>73.52</v>
      </c>
      <c r="U189" s="23" t="n">
        <v>0</v>
      </c>
    </row>
    <row r="190" customFormat="false" ht="15" hidden="false" customHeight="false" outlineLevel="0" collapsed="false">
      <c r="A190" s="34" t="s">
        <v>582</v>
      </c>
      <c r="B190" s="23" t="s">
        <v>583</v>
      </c>
      <c r="C190" s="23" t="s">
        <v>584</v>
      </c>
      <c r="D190" s="24" t="n">
        <v>1</v>
      </c>
      <c r="E190" s="25" t="n">
        <v>3</v>
      </c>
      <c r="F190" s="26" t="n">
        <v>1</v>
      </c>
      <c r="G190" s="27" t="n">
        <v>39</v>
      </c>
      <c r="H190" s="25" t="n">
        <v>68</v>
      </c>
      <c r="I190" s="26" t="n">
        <v>21</v>
      </c>
      <c r="J190" s="28" t="n">
        <v>0.06</v>
      </c>
      <c r="K190" s="29" t="n">
        <v>0.2</v>
      </c>
      <c r="L190" s="30" t="n">
        <v>0.06</v>
      </c>
      <c r="M190" s="28" t="n">
        <v>0.121654501216545</v>
      </c>
      <c r="N190" s="29" t="n">
        <v>0.202081438819844</v>
      </c>
      <c r="O190" s="30" t="n">
        <v>0.143747005270723</v>
      </c>
      <c r="P190" s="31" t="s">
        <v>25</v>
      </c>
      <c r="Q190" s="32" t="s">
        <v>25</v>
      </c>
      <c r="R190" s="33" t="s">
        <v>25</v>
      </c>
      <c r="S190" s="23" t="s">
        <v>102</v>
      </c>
      <c r="T190" s="23" t="n">
        <v>90.07</v>
      </c>
      <c r="U190" s="23" t="n">
        <v>0</v>
      </c>
    </row>
    <row r="191" customFormat="false" ht="15" hidden="false" customHeight="false" outlineLevel="0" collapsed="false">
      <c r="A191" s="35" t="e">
        <f aca="false">NA()</f>
        <v>#N/A</v>
      </c>
      <c r="B191" s="35" t="e">
        <f aca="false">NA()</f>
        <v>#N/A</v>
      </c>
      <c r="C191" s="23" t="s">
        <v>585</v>
      </c>
      <c r="D191" s="24" t="n">
        <v>4</v>
      </c>
      <c r="E191" s="25" t="n">
        <v>4</v>
      </c>
      <c r="F191" s="26" t="n">
        <v>6</v>
      </c>
      <c r="G191" s="27" t="n">
        <v>82</v>
      </c>
      <c r="H191" s="25" t="n">
        <v>107</v>
      </c>
      <c r="I191" s="26" t="n">
        <v>379</v>
      </c>
      <c r="J191" s="28" t="n">
        <v>0.42</v>
      </c>
      <c r="K191" s="29" t="n">
        <v>0.42</v>
      </c>
      <c r="L191" s="30" t="n">
        <v>0.69</v>
      </c>
      <c r="M191" s="28" t="n">
        <v>0.851581508515815</v>
      </c>
      <c r="N191" s="29" t="n">
        <v>0.424371021521673</v>
      </c>
      <c r="O191" s="30" t="n">
        <v>1.65309056061332</v>
      </c>
      <c r="P191" s="31" t="s">
        <v>24</v>
      </c>
      <c r="Q191" s="32" t="s">
        <v>25</v>
      </c>
      <c r="R191" s="33" t="s">
        <v>24</v>
      </c>
      <c r="S191" s="35" t="e">
        <f aca="false">NA()</f>
        <v>#N/A</v>
      </c>
      <c r="T191" s="35" t="e">
        <f aca="false">NA()</f>
        <v>#N/A</v>
      </c>
      <c r="U191" s="35" t="e">
        <f aca="false">NA()</f>
        <v>#N/A</v>
      </c>
    </row>
    <row r="192" customFormat="false" ht="15" hidden="false" customHeight="false" outlineLevel="0" collapsed="false">
      <c r="A192" s="35" t="e">
        <f aca="false">NA()</f>
        <v>#N/A</v>
      </c>
      <c r="B192" s="35" t="e">
        <f aca="false">NA()</f>
        <v>#N/A</v>
      </c>
      <c r="C192" s="23" t="s">
        <v>586</v>
      </c>
      <c r="D192" s="24" t="n">
        <v>1</v>
      </c>
      <c r="E192" s="25" t="n">
        <v>1</v>
      </c>
      <c r="F192" s="26" t="n">
        <v>1</v>
      </c>
      <c r="G192" s="27" t="n">
        <v>45</v>
      </c>
      <c r="H192" s="25" t="n">
        <v>36</v>
      </c>
      <c r="I192" s="26" t="n">
        <v>118</v>
      </c>
      <c r="J192" s="28" t="n">
        <v>0.13</v>
      </c>
      <c r="K192" s="29" t="n">
        <v>0.13</v>
      </c>
      <c r="L192" s="30" t="n">
        <v>0.13</v>
      </c>
      <c r="M192" s="28" t="n">
        <v>0.263584752635847</v>
      </c>
      <c r="N192" s="29" t="n">
        <v>0.131352935232899</v>
      </c>
      <c r="O192" s="30" t="n">
        <v>0.311451844753234</v>
      </c>
      <c r="P192" s="31" t="s">
        <v>25</v>
      </c>
      <c r="Q192" s="32" t="s">
        <v>25</v>
      </c>
      <c r="R192" s="33" t="s">
        <v>24</v>
      </c>
      <c r="S192" s="35" t="e">
        <f aca="false">NA()</f>
        <v>#N/A</v>
      </c>
      <c r="T192" s="35" t="e">
        <f aca="false">NA()</f>
        <v>#N/A</v>
      </c>
      <c r="U192" s="35" t="e">
        <f aca="false">NA()</f>
        <v>#N/A</v>
      </c>
    </row>
    <row r="193" customFormat="false" ht="15" hidden="false" customHeight="false" outlineLevel="0" collapsed="false">
      <c r="A193" s="35" t="e">
        <f aca="false">NA()</f>
        <v>#N/A</v>
      </c>
      <c r="B193" s="35" t="e">
        <f aca="false">NA()</f>
        <v>#N/A</v>
      </c>
      <c r="C193" s="23" t="s">
        <v>587</v>
      </c>
      <c r="D193" s="24" t="n">
        <v>1</v>
      </c>
      <c r="E193" s="25" t="n">
        <v>3</v>
      </c>
      <c r="F193" s="26" t="n">
        <v>1</v>
      </c>
      <c r="G193" s="27" t="n">
        <v>29</v>
      </c>
      <c r="H193" s="25" t="n">
        <v>132</v>
      </c>
      <c r="I193" s="26" t="n">
        <v>24</v>
      </c>
      <c r="J193" s="28" t="n">
        <v>0.07</v>
      </c>
      <c r="K193" s="29" t="n">
        <v>0.23</v>
      </c>
      <c r="L193" s="30" t="n">
        <v>0.07</v>
      </c>
      <c r="M193" s="28" t="n">
        <v>0.141930251419302</v>
      </c>
      <c r="N193" s="29" t="n">
        <v>0.232393654642821</v>
      </c>
      <c r="O193" s="30" t="n">
        <v>0.167704839482511</v>
      </c>
      <c r="P193" s="31" t="s">
        <v>25</v>
      </c>
      <c r="Q193" s="32" t="s">
        <v>25</v>
      </c>
      <c r="R193" s="33" t="s">
        <v>24</v>
      </c>
      <c r="S193" s="35" t="e">
        <f aca="false">NA()</f>
        <v>#N/A</v>
      </c>
      <c r="T193" s="35" t="e">
        <f aca="false">NA()</f>
        <v>#N/A</v>
      </c>
      <c r="U193" s="35" t="e">
        <f aca="false">NA()</f>
        <v>#N/A</v>
      </c>
    </row>
    <row r="194" customFormat="false" ht="15" hidden="false" customHeight="false" outlineLevel="0" collapsed="false">
      <c r="A194" s="35" t="e">
        <f aca="false">NA()</f>
        <v>#N/A</v>
      </c>
      <c r="B194" s="35" t="e">
        <f aca="false">NA()</f>
        <v>#N/A</v>
      </c>
      <c r="C194" s="23" t="s">
        <v>588</v>
      </c>
      <c r="D194" s="24" t="n">
        <v>2</v>
      </c>
      <c r="E194" s="25" t="n">
        <v>4</v>
      </c>
      <c r="F194" s="26" t="n">
        <v>5</v>
      </c>
      <c r="G194" s="27" t="n">
        <v>46</v>
      </c>
      <c r="H194" s="25" t="n">
        <v>103</v>
      </c>
      <c r="I194" s="26" t="n">
        <v>144</v>
      </c>
      <c r="J194" s="28" t="n">
        <v>0.32</v>
      </c>
      <c r="K194" s="29" t="n">
        <v>0.74</v>
      </c>
      <c r="L194" s="30" t="n">
        <v>1</v>
      </c>
      <c r="M194" s="28" t="n">
        <v>0.64882400648824</v>
      </c>
      <c r="N194" s="29" t="n">
        <v>0.747701323633424</v>
      </c>
      <c r="O194" s="30" t="n">
        <v>2.39578342117872</v>
      </c>
      <c r="P194" s="31" t="s">
        <v>25</v>
      </c>
      <c r="Q194" s="32" t="s">
        <v>25</v>
      </c>
      <c r="R194" s="33" t="s">
        <v>25</v>
      </c>
      <c r="S194" s="35" t="e">
        <f aca="false">NA()</f>
        <v>#N/A</v>
      </c>
      <c r="T194" s="35" t="e">
        <f aca="false">NA()</f>
        <v>#N/A</v>
      </c>
      <c r="U194" s="35" t="e">
        <f aca="false">NA()</f>
        <v>#N/A</v>
      </c>
    </row>
    <row r="195" customFormat="false" ht="15" hidden="false" customHeight="false" outlineLevel="0" collapsed="false">
      <c r="A195" s="35" t="e">
        <f aca="false">NA()</f>
        <v>#N/A</v>
      </c>
      <c r="B195" s="35" t="e">
        <f aca="false">NA()</f>
        <v>#N/A</v>
      </c>
      <c r="C195" s="23" t="s">
        <v>589</v>
      </c>
      <c r="D195" s="24" t="n">
        <v>1</v>
      </c>
      <c r="E195" s="25" t="n">
        <v>2</v>
      </c>
      <c r="F195" s="26" t="n">
        <v>1</v>
      </c>
      <c r="G195" s="27" t="n">
        <v>24</v>
      </c>
      <c r="H195" s="25" t="n">
        <v>60</v>
      </c>
      <c r="I195" s="26" t="n">
        <v>29</v>
      </c>
      <c r="J195" s="28" t="n">
        <v>0.16</v>
      </c>
      <c r="K195" s="29" t="n">
        <v>0.34</v>
      </c>
      <c r="L195" s="30" t="n">
        <v>0.16</v>
      </c>
      <c r="M195" s="28" t="n">
        <v>0.32441200324412</v>
      </c>
      <c r="N195" s="29" t="n">
        <v>0.343538445993736</v>
      </c>
      <c r="O195" s="30" t="n">
        <v>0.383325347388596</v>
      </c>
      <c r="P195" s="31" t="s">
        <v>25</v>
      </c>
      <c r="Q195" s="32" t="s">
        <v>25</v>
      </c>
      <c r="R195" s="33" t="s">
        <v>24</v>
      </c>
      <c r="S195" s="35" t="e">
        <f aca="false">NA()</f>
        <v>#N/A</v>
      </c>
      <c r="T195" s="35" t="e">
        <f aca="false">NA()</f>
        <v>#N/A</v>
      </c>
      <c r="U195" s="35" t="e">
        <f aca="false">NA()</f>
        <v>#N/A</v>
      </c>
    </row>
  </sheetData>
  <conditionalFormatting sqref="V10">
    <cfRule type="expression" priority="2" aboveAverage="0" equalAverage="0" bottom="0" percent="0" rank="0" text="" dxfId="0">
      <formula>NOT(ISERROR(SEARCH("membrane",Biotin_fraction!V10)))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6" activeCellId="0" sqref="A36"/>
    </sheetView>
  </sheetViews>
  <sheetFormatPr defaultColWidth="10.9921875" defaultRowHeight="15" zeroHeight="false" outlineLevelRow="0" outlineLevelCol="0"/>
  <cols>
    <col collapsed="false" customWidth="true" hidden="false" outlineLevel="0" max="1" min="1" style="0" width="56.83"/>
    <col collapsed="false" customWidth="true" hidden="false" outlineLevel="0" max="2" min="2" style="0" width="34.49"/>
    <col collapsed="false" customWidth="true" hidden="false" outlineLevel="0" max="3" min="3" style="0" width="15.33"/>
    <col collapsed="false" customWidth="true" hidden="false" outlineLevel="0" max="6" min="4" style="0" width="4.15"/>
    <col collapsed="false" customWidth="true" hidden="false" outlineLevel="0" max="9" min="7" style="0" width="5.15"/>
    <col collapsed="false" customWidth="true" hidden="false" outlineLevel="0" max="15" min="10" style="0" width="4.49"/>
    <col collapsed="false" customWidth="true" hidden="false" outlineLevel="0" max="16" min="16" style="3" width="6.33"/>
    <col collapsed="false" customWidth="true" hidden="false" outlineLevel="0" max="17" min="17" style="3" width="7.99"/>
    <col collapsed="false" customWidth="true" hidden="false" outlineLevel="0" max="18" min="18" style="3" width="6.65"/>
    <col collapsed="false" customWidth="true" hidden="false" outlineLevel="0" max="19" min="19" style="0" width="34.66"/>
  </cols>
  <sheetData>
    <row r="1" customFormat="false" ht="17.25" hidden="false" customHeight="true" outlineLevel="0" collapsed="false">
      <c r="C1" s="4"/>
      <c r="D1" s="5"/>
      <c r="E1" s="6" t="s">
        <v>8</v>
      </c>
      <c r="F1" s="7"/>
      <c r="H1" s="8" t="s">
        <v>9</v>
      </c>
      <c r="I1" s="7"/>
      <c r="J1" s="9"/>
      <c r="K1" s="8" t="s">
        <v>10</v>
      </c>
      <c r="L1" s="7"/>
      <c r="N1" s="8" t="s">
        <v>11</v>
      </c>
      <c r="O1" s="7"/>
      <c r="P1" s="10"/>
      <c r="Q1" s="10"/>
      <c r="R1" s="10"/>
    </row>
    <row r="2" customFormat="false" ht="15" hidden="false" customHeight="false" outlineLevel="0" collapsed="false">
      <c r="A2" s="11" t="s">
        <v>12</v>
      </c>
      <c r="B2" s="11" t="s">
        <v>13</v>
      </c>
      <c r="C2" s="12" t="s">
        <v>14</v>
      </c>
      <c r="D2" s="13" t="n">
        <v>1.1</v>
      </c>
      <c r="E2" s="14" t="n">
        <v>1.2</v>
      </c>
      <c r="F2" s="15" t="n">
        <v>1.3</v>
      </c>
      <c r="G2" s="13" t="n">
        <v>1.1</v>
      </c>
      <c r="H2" s="14" t="n">
        <v>1.2</v>
      </c>
      <c r="I2" s="15" t="n">
        <v>1.3</v>
      </c>
      <c r="J2" s="13" t="n">
        <v>1.1</v>
      </c>
      <c r="K2" s="14" t="n">
        <v>1.2</v>
      </c>
      <c r="L2" s="15" t="n">
        <v>1.3</v>
      </c>
      <c r="M2" s="16" t="n">
        <v>1.1</v>
      </c>
      <c r="N2" s="17" t="n">
        <v>1.2</v>
      </c>
      <c r="O2" s="18" t="n">
        <v>1.3</v>
      </c>
      <c r="P2" s="19" t="s">
        <v>15</v>
      </c>
      <c r="Q2" s="19" t="s">
        <v>16</v>
      </c>
      <c r="R2" s="20" t="s">
        <v>17</v>
      </c>
      <c r="S2" s="21" t="s">
        <v>590</v>
      </c>
      <c r="T2" s="21" t="s">
        <v>19</v>
      </c>
      <c r="U2" s="21" t="s">
        <v>20</v>
      </c>
    </row>
    <row r="3" customFormat="false" ht="15" hidden="false" customHeight="false" outlineLevel="0" collapsed="false">
      <c r="A3" s="23" t="s">
        <v>27</v>
      </c>
      <c r="B3" s="23" t="s">
        <v>591</v>
      </c>
      <c r="C3" s="36" t="s">
        <v>592</v>
      </c>
      <c r="D3" s="27" t="n">
        <v>2</v>
      </c>
      <c r="E3" s="25" t="n">
        <v>2</v>
      </c>
      <c r="F3" s="26" t="n">
        <v>2</v>
      </c>
      <c r="G3" s="27" t="n">
        <v>94</v>
      </c>
      <c r="H3" s="25" t="n">
        <v>359</v>
      </c>
      <c r="I3" s="26" t="n">
        <v>279</v>
      </c>
      <c r="J3" s="28" t="n">
        <v>0.14</v>
      </c>
      <c r="K3" s="29" t="n">
        <v>0.14</v>
      </c>
      <c r="L3" s="30" t="n">
        <v>0.14</v>
      </c>
      <c r="M3" s="28" t="n">
        <v>0.286826469985659</v>
      </c>
      <c r="N3" s="29" t="n">
        <v>0.209142515685689</v>
      </c>
      <c r="O3" s="30" t="n">
        <v>0.29486099410278</v>
      </c>
      <c r="P3" s="31" t="s">
        <v>25</v>
      </c>
      <c r="Q3" s="32" t="s">
        <v>25</v>
      </c>
      <c r="R3" s="33" t="s">
        <v>24</v>
      </c>
      <c r="S3" s="23" t="s">
        <v>593</v>
      </c>
      <c r="T3" s="23" t="n">
        <v>2E-150</v>
      </c>
      <c r="U3" s="23" t="n">
        <v>56.82</v>
      </c>
    </row>
    <row r="4" customFormat="false" ht="15" hidden="false" customHeight="false" outlineLevel="0" collapsed="false">
      <c r="A4" s="34" t="s">
        <v>594</v>
      </c>
      <c r="B4" s="23" t="s">
        <v>595</v>
      </c>
      <c r="C4" s="36" t="s">
        <v>596</v>
      </c>
      <c r="D4" s="27" t="n">
        <v>1</v>
      </c>
      <c r="E4" s="25" t="n">
        <v>1</v>
      </c>
      <c r="F4" s="26" t="n">
        <v>1</v>
      </c>
      <c r="G4" s="27" t="n">
        <v>45</v>
      </c>
      <c r="H4" s="25" t="n">
        <v>181</v>
      </c>
      <c r="I4" s="26" t="n">
        <v>293</v>
      </c>
      <c r="J4" s="28" t="n">
        <v>0.03</v>
      </c>
      <c r="K4" s="29" t="n">
        <v>0.03</v>
      </c>
      <c r="L4" s="30" t="n">
        <v>0.03</v>
      </c>
      <c r="M4" s="28" t="n">
        <v>0.0614628149969269</v>
      </c>
      <c r="N4" s="29" t="n">
        <v>0.044816253361219</v>
      </c>
      <c r="O4" s="30" t="n">
        <v>0.0631844987363101</v>
      </c>
      <c r="P4" s="31" t="s">
        <v>25</v>
      </c>
      <c r="Q4" s="32" t="s">
        <v>25</v>
      </c>
      <c r="R4" s="33" t="s">
        <v>25</v>
      </c>
      <c r="S4" s="23" t="s">
        <v>42</v>
      </c>
      <c r="T4" s="23" t="n">
        <v>0</v>
      </c>
      <c r="U4" s="23" t="n">
        <v>62.62</v>
      </c>
    </row>
    <row r="5" customFormat="false" ht="15" hidden="false" customHeight="false" outlineLevel="0" collapsed="false">
      <c r="A5" s="34" t="s">
        <v>597</v>
      </c>
      <c r="B5" s="23" t="s">
        <v>598</v>
      </c>
      <c r="C5" s="36" t="s">
        <v>599</v>
      </c>
      <c r="D5" s="27" t="n">
        <v>4</v>
      </c>
      <c r="E5" s="25" t="n">
        <v>10</v>
      </c>
      <c r="F5" s="26" t="n">
        <v>7</v>
      </c>
      <c r="G5" s="27" t="n">
        <v>173</v>
      </c>
      <c r="H5" s="25" t="n">
        <v>1082</v>
      </c>
      <c r="I5" s="26" t="n">
        <v>470</v>
      </c>
      <c r="J5" s="28" t="n">
        <v>0.3</v>
      </c>
      <c r="K5" s="29" t="n">
        <v>0.93</v>
      </c>
      <c r="L5" s="30" t="n">
        <v>0.58</v>
      </c>
      <c r="M5" s="28" t="n">
        <v>0.614628149969269</v>
      </c>
      <c r="N5" s="29" t="n">
        <v>1.38930385419779</v>
      </c>
      <c r="O5" s="30" t="n">
        <v>1.22156697556866</v>
      </c>
      <c r="P5" s="31" t="s">
        <v>25</v>
      </c>
      <c r="Q5" s="32" t="s">
        <v>25</v>
      </c>
      <c r="R5" s="33" t="s">
        <v>24</v>
      </c>
      <c r="S5" s="23" t="s">
        <v>600</v>
      </c>
      <c r="T5" s="23" t="n">
        <v>0</v>
      </c>
      <c r="U5" s="23" t="n">
        <v>93.33</v>
      </c>
    </row>
    <row r="6" customFormat="false" ht="15" hidden="false" customHeight="false" outlineLevel="0" collapsed="false">
      <c r="A6" s="34" t="s">
        <v>46</v>
      </c>
      <c r="B6" s="23" t="s">
        <v>601</v>
      </c>
      <c r="C6" s="36" t="s">
        <v>602</v>
      </c>
      <c r="D6" s="27" t="n">
        <v>2</v>
      </c>
      <c r="E6" s="25" t="n">
        <v>3</v>
      </c>
      <c r="F6" s="26" t="n">
        <v>2</v>
      </c>
      <c r="G6" s="27" t="n">
        <v>73</v>
      </c>
      <c r="H6" s="25" t="n">
        <v>229</v>
      </c>
      <c r="I6" s="26" t="n">
        <v>55</v>
      </c>
      <c r="J6" s="28" t="n">
        <v>0.11</v>
      </c>
      <c r="K6" s="29" t="n">
        <v>0.17</v>
      </c>
      <c r="L6" s="30" t="n">
        <v>0.11</v>
      </c>
      <c r="M6" s="28" t="n">
        <v>0.225363654988732</v>
      </c>
      <c r="N6" s="29" t="n">
        <v>0.253958769046908</v>
      </c>
      <c r="O6" s="30" t="n">
        <v>0.23167649536647</v>
      </c>
      <c r="P6" s="31" t="s">
        <v>25</v>
      </c>
      <c r="Q6" s="32" t="s">
        <v>25</v>
      </c>
      <c r="R6" s="33" t="s">
        <v>24</v>
      </c>
      <c r="S6" s="23" t="s">
        <v>52</v>
      </c>
      <c r="T6" s="23" t="n">
        <v>0</v>
      </c>
      <c r="U6" s="23" t="n">
        <v>91.94</v>
      </c>
    </row>
    <row r="7" customFormat="false" ht="15" hidden="false" customHeight="false" outlineLevel="0" collapsed="false">
      <c r="A7" s="34" t="s">
        <v>46</v>
      </c>
      <c r="B7" s="23" t="s">
        <v>603</v>
      </c>
      <c r="C7" s="36" t="s">
        <v>604</v>
      </c>
      <c r="D7" s="27" t="n">
        <v>9</v>
      </c>
      <c r="E7" s="25" t="n">
        <v>7</v>
      </c>
      <c r="F7" s="26" t="n">
        <v>4</v>
      </c>
      <c r="G7" s="27" t="n">
        <v>189</v>
      </c>
      <c r="H7" s="25" t="n">
        <v>286</v>
      </c>
      <c r="I7" s="26" t="n">
        <v>97</v>
      </c>
      <c r="J7" s="28" t="n">
        <v>0.61</v>
      </c>
      <c r="K7" s="29" t="n">
        <v>0.45</v>
      </c>
      <c r="L7" s="30" t="n">
        <v>0.24</v>
      </c>
      <c r="M7" s="28" t="n">
        <v>1.24974390493751</v>
      </c>
      <c r="N7" s="29" t="n">
        <v>0.672243800418285</v>
      </c>
      <c r="O7" s="30" t="n">
        <v>0.50547598989048</v>
      </c>
      <c r="P7" s="31" t="s">
        <v>25</v>
      </c>
      <c r="Q7" s="32" t="s">
        <v>24</v>
      </c>
      <c r="R7" s="33" t="s">
        <v>24</v>
      </c>
      <c r="S7" s="23" t="s">
        <v>605</v>
      </c>
      <c r="T7" s="23" t="n">
        <v>0</v>
      </c>
      <c r="U7" s="23" t="n">
        <v>58.82</v>
      </c>
    </row>
    <row r="8" customFormat="false" ht="15" hidden="false" customHeight="false" outlineLevel="0" collapsed="false">
      <c r="A8" s="34" t="s">
        <v>606</v>
      </c>
      <c r="B8" s="23" t="s">
        <v>607</v>
      </c>
      <c r="C8" s="36" t="s">
        <v>608</v>
      </c>
      <c r="D8" s="27" t="n">
        <v>8</v>
      </c>
      <c r="E8" s="25" t="n">
        <v>9</v>
      </c>
      <c r="F8" s="26" t="n">
        <v>9</v>
      </c>
      <c r="G8" s="27" t="n">
        <v>691</v>
      </c>
      <c r="H8" s="25" t="n">
        <v>1990</v>
      </c>
      <c r="I8" s="26" t="n">
        <v>2704</v>
      </c>
      <c r="J8" s="28" t="n">
        <v>0.16</v>
      </c>
      <c r="K8" s="29" t="n">
        <v>0.18</v>
      </c>
      <c r="L8" s="30" t="n">
        <v>0.18</v>
      </c>
      <c r="M8" s="28" t="n">
        <v>0.32780167998361</v>
      </c>
      <c r="N8" s="29" t="n">
        <v>0.268897520167314</v>
      </c>
      <c r="O8" s="30" t="n">
        <v>0.37910699241786</v>
      </c>
      <c r="P8" s="31" t="s">
        <v>25</v>
      </c>
      <c r="Q8" s="32" t="s">
        <v>25</v>
      </c>
      <c r="R8" s="33" t="s">
        <v>24</v>
      </c>
      <c r="S8" s="23" t="s">
        <v>609</v>
      </c>
      <c r="T8" s="23" t="n">
        <v>4E-043</v>
      </c>
      <c r="U8" s="23" t="n">
        <v>29.35</v>
      </c>
    </row>
    <row r="9" customFormat="false" ht="15" hidden="false" customHeight="false" outlineLevel="0" collapsed="false">
      <c r="A9" s="34" t="s">
        <v>610</v>
      </c>
      <c r="B9" s="23" t="s">
        <v>611</v>
      </c>
      <c r="C9" s="36" t="s">
        <v>612</v>
      </c>
      <c r="D9" s="27" t="n">
        <v>2</v>
      </c>
      <c r="E9" s="25" t="n">
        <v>2</v>
      </c>
      <c r="F9" s="26" t="n">
        <v>2</v>
      </c>
      <c r="G9" s="27" t="n">
        <v>49</v>
      </c>
      <c r="H9" s="25" t="n">
        <v>64</v>
      </c>
      <c r="I9" s="26" t="n">
        <v>25</v>
      </c>
      <c r="J9" s="28" t="n">
        <v>0.15</v>
      </c>
      <c r="K9" s="29" t="n">
        <v>0.15</v>
      </c>
      <c r="L9" s="30" t="n">
        <v>0.15</v>
      </c>
      <c r="M9" s="28" t="n">
        <v>0.307314074984635</v>
      </c>
      <c r="N9" s="29" t="n">
        <v>0.224081266806095</v>
      </c>
      <c r="O9" s="30" t="n">
        <v>0.31592249368155</v>
      </c>
      <c r="P9" s="31" t="s">
        <v>25</v>
      </c>
      <c r="Q9" s="32" t="s">
        <v>24</v>
      </c>
      <c r="R9" s="33" t="s">
        <v>24</v>
      </c>
      <c r="S9" s="23" t="s">
        <v>55</v>
      </c>
      <c r="T9" s="23" t="n">
        <v>3E-011</v>
      </c>
      <c r="U9" s="23" t="n">
        <v>30.6</v>
      </c>
    </row>
    <row r="10" customFormat="false" ht="15" hidden="false" customHeight="false" outlineLevel="0" collapsed="false">
      <c r="A10" s="34" t="s">
        <v>613</v>
      </c>
      <c r="B10" s="23" t="s">
        <v>614</v>
      </c>
      <c r="C10" s="36" t="s">
        <v>615</v>
      </c>
      <c r="D10" s="27" t="n">
        <v>4</v>
      </c>
      <c r="E10" s="25" t="n">
        <v>7</v>
      </c>
      <c r="F10" s="26" t="n">
        <v>1</v>
      </c>
      <c r="G10" s="27" t="n">
        <v>61</v>
      </c>
      <c r="H10" s="25" t="n">
        <v>217</v>
      </c>
      <c r="I10" s="26" t="n">
        <v>28</v>
      </c>
      <c r="J10" s="28" t="n">
        <v>0.14</v>
      </c>
      <c r="K10" s="29" t="n">
        <v>0.27</v>
      </c>
      <c r="L10" s="30" t="n">
        <v>0.03</v>
      </c>
      <c r="M10" s="28" t="n">
        <v>0.286826469985659</v>
      </c>
      <c r="N10" s="29" t="n">
        <v>0.403346280250971</v>
      </c>
      <c r="O10" s="30" t="n">
        <v>0.0631844987363101</v>
      </c>
      <c r="P10" s="31" t="s">
        <v>25</v>
      </c>
      <c r="Q10" s="32" t="s">
        <v>25</v>
      </c>
      <c r="R10" s="33" t="s">
        <v>24</v>
      </c>
      <c r="S10" s="23" t="s">
        <v>616</v>
      </c>
      <c r="T10" s="23" t="n">
        <v>8E-074</v>
      </c>
      <c r="U10" s="23" t="n">
        <v>29.3</v>
      </c>
    </row>
    <row r="11" customFormat="false" ht="15" hidden="false" customHeight="false" outlineLevel="0" collapsed="false">
      <c r="A11" s="34" t="s">
        <v>617</v>
      </c>
      <c r="B11" s="23" t="s">
        <v>618</v>
      </c>
      <c r="C11" s="36" t="s">
        <v>619</v>
      </c>
      <c r="D11" s="27" t="n">
        <v>1</v>
      </c>
      <c r="E11" s="25" t="n">
        <v>1</v>
      </c>
      <c r="F11" s="26" t="n">
        <v>1</v>
      </c>
      <c r="G11" s="27" t="n">
        <v>16</v>
      </c>
      <c r="H11" s="25" t="n">
        <v>13</v>
      </c>
      <c r="I11" s="26" t="n">
        <v>36</v>
      </c>
      <c r="J11" s="28" t="n">
        <v>0.08</v>
      </c>
      <c r="K11" s="29" t="n">
        <v>0.08</v>
      </c>
      <c r="L11" s="30" t="n">
        <v>0.08</v>
      </c>
      <c r="M11" s="28" t="n">
        <v>0.163900839991805</v>
      </c>
      <c r="N11" s="29" t="n">
        <v>0.119510008963251</v>
      </c>
      <c r="O11" s="30" t="n">
        <v>0.16849199663016</v>
      </c>
      <c r="P11" s="31" t="s">
        <v>25</v>
      </c>
      <c r="Q11" s="32" t="s">
        <v>24</v>
      </c>
      <c r="R11" s="33" t="s">
        <v>25</v>
      </c>
      <c r="S11" s="23" t="s">
        <v>287</v>
      </c>
      <c r="T11" s="23" t="n">
        <v>6E-016</v>
      </c>
      <c r="U11" s="23" t="n">
        <v>31.5</v>
      </c>
    </row>
    <row r="12" customFormat="false" ht="15" hidden="false" customHeight="false" outlineLevel="0" collapsed="false">
      <c r="A12" s="34" t="s">
        <v>85</v>
      </c>
      <c r="B12" s="23" t="s">
        <v>620</v>
      </c>
      <c r="C12" s="36" t="s">
        <v>621</v>
      </c>
      <c r="D12" s="27" t="n">
        <v>2</v>
      </c>
      <c r="E12" s="25" t="n">
        <v>2</v>
      </c>
      <c r="F12" s="26" t="n">
        <v>3</v>
      </c>
      <c r="G12" s="27" t="n">
        <v>47</v>
      </c>
      <c r="H12" s="25" t="n">
        <v>136</v>
      </c>
      <c r="I12" s="26" t="n">
        <v>103</v>
      </c>
      <c r="J12" s="28" t="n">
        <v>0.39</v>
      </c>
      <c r="K12" s="29" t="n">
        <v>0.64</v>
      </c>
      <c r="L12" s="30" t="n">
        <v>0.93</v>
      </c>
      <c r="M12" s="28" t="n">
        <v>0.79901659496005</v>
      </c>
      <c r="N12" s="29" t="n">
        <v>0.956080071706005</v>
      </c>
      <c r="O12" s="30" t="n">
        <v>1.95871946082561</v>
      </c>
      <c r="P12" s="31" t="s">
        <v>25</v>
      </c>
      <c r="Q12" s="32" t="s">
        <v>24</v>
      </c>
      <c r="R12" s="33" t="s">
        <v>25</v>
      </c>
      <c r="S12" s="23" t="s">
        <v>622</v>
      </c>
      <c r="T12" s="23" t="n">
        <v>2E-065</v>
      </c>
      <c r="U12" s="23" t="n">
        <v>62.57</v>
      </c>
    </row>
    <row r="13" customFormat="false" ht="15" hidden="false" customHeight="false" outlineLevel="0" collapsed="false">
      <c r="A13" s="34" t="s">
        <v>623</v>
      </c>
      <c r="B13" s="23" t="s">
        <v>624</v>
      </c>
      <c r="C13" s="36" t="s">
        <v>625</v>
      </c>
      <c r="D13" s="27" t="n">
        <v>4</v>
      </c>
      <c r="E13" s="25" t="n">
        <v>4</v>
      </c>
      <c r="F13" s="26" t="n">
        <v>2</v>
      </c>
      <c r="G13" s="27" t="n">
        <v>174</v>
      </c>
      <c r="H13" s="25" t="n">
        <v>407</v>
      </c>
      <c r="I13" s="26" t="n">
        <v>15</v>
      </c>
      <c r="J13" s="28" t="n">
        <v>0.22</v>
      </c>
      <c r="K13" s="29" t="n">
        <v>0.22</v>
      </c>
      <c r="L13" s="30" t="n">
        <v>0.1</v>
      </c>
      <c r="M13" s="28" t="n">
        <v>0.450727309977464</v>
      </c>
      <c r="N13" s="29" t="n">
        <v>0.328652524648939</v>
      </c>
      <c r="O13" s="30" t="n">
        <v>0.2106149957877</v>
      </c>
      <c r="P13" s="31" t="s">
        <v>25</v>
      </c>
      <c r="Q13" s="32" t="s">
        <v>25</v>
      </c>
      <c r="R13" s="33" t="s">
        <v>25</v>
      </c>
      <c r="S13" s="23" t="s">
        <v>626</v>
      </c>
      <c r="T13" s="23" t="n">
        <v>0</v>
      </c>
      <c r="U13" s="23" t="n">
        <v>55.54</v>
      </c>
    </row>
    <row r="14" customFormat="false" ht="15" hidden="false" customHeight="false" outlineLevel="0" collapsed="false">
      <c r="A14" s="34" t="s">
        <v>627</v>
      </c>
      <c r="B14" s="23" t="s">
        <v>628</v>
      </c>
      <c r="C14" s="36" t="s">
        <v>629</v>
      </c>
      <c r="D14" s="27" t="n">
        <v>1</v>
      </c>
      <c r="E14" s="25" t="n">
        <v>2</v>
      </c>
      <c r="F14" s="26" t="n">
        <v>1</v>
      </c>
      <c r="G14" s="27" t="n">
        <v>28</v>
      </c>
      <c r="H14" s="25" t="n">
        <v>65</v>
      </c>
      <c r="I14" s="26" t="n">
        <v>19</v>
      </c>
      <c r="J14" s="28" t="n">
        <v>0.06</v>
      </c>
      <c r="K14" s="29" t="n">
        <v>0.13</v>
      </c>
      <c r="L14" s="30" t="n">
        <v>0.06</v>
      </c>
      <c r="M14" s="28" t="n">
        <v>0.122925629993854</v>
      </c>
      <c r="N14" s="29" t="n">
        <v>0.194203764565282</v>
      </c>
      <c r="O14" s="30" t="n">
        <v>0.12636899747262</v>
      </c>
      <c r="P14" s="31" t="s">
        <v>25</v>
      </c>
      <c r="Q14" s="32" t="s">
        <v>25</v>
      </c>
      <c r="R14" s="33" t="s">
        <v>24</v>
      </c>
      <c r="S14" s="23" t="s">
        <v>356</v>
      </c>
      <c r="T14" s="23" t="n">
        <v>0</v>
      </c>
      <c r="U14" s="23" t="n">
        <v>88.89</v>
      </c>
    </row>
    <row r="15" customFormat="false" ht="15" hidden="false" customHeight="false" outlineLevel="0" collapsed="false">
      <c r="A15" s="34" t="s">
        <v>627</v>
      </c>
      <c r="B15" s="23" t="s">
        <v>630</v>
      </c>
      <c r="C15" s="36" t="s">
        <v>631</v>
      </c>
      <c r="D15" s="27" t="n">
        <v>1</v>
      </c>
      <c r="E15" s="25" t="n">
        <v>2</v>
      </c>
      <c r="F15" s="26" t="n">
        <v>2</v>
      </c>
      <c r="G15" s="27" t="n">
        <v>18</v>
      </c>
      <c r="H15" s="25" t="n">
        <v>35</v>
      </c>
      <c r="I15" s="26" t="n">
        <v>20</v>
      </c>
      <c r="J15" s="28" t="n">
        <v>0.06</v>
      </c>
      <c r="K15" s="29" t="n">
        <v>0.13</v>
      </c>
      <c r="L15" s="30" t="n">
        <v>0.13</v>
      </c>
      <c r="M15" s="28" t="n">
        <v>0.122925629993854</v>
      </c>
      <c r="N15" s="29" t="n">
        <v>0.194203764565282</v>
      </c>
      <c r="O15" s="30" t="n">
        <v>0.27379949452401</v>
      </c>
      <c r="P15" s="31" t="s">
        <v>25</v>
      </c>
      <c r="Q15" s="32" t="s">
        <v>25</v>
      </c>
      <c r="R15" s="33" t="s">
        <v>24</v>
      </c>
      <c r="S15" s="23" t="s">
        <v>632</v>
      </c>
      <c r="T15" s="23" t="n">
        <v>0</v>
      </c>
      <c r="U15" s="23" t="n">
        <v>68.48</v>
      </c>
    </row>
    <row r="16" customFormat="false" ht="15" hidden="false" customHeight="false" outlineLevel="0" collapsed="false">
      <c r="A16" s="34" t="s">
        <v>633</v>
      </c>
      <c r="B16" s="23" t="s">
        <v>634</v>
      </c>
      <c r="C16" s="36" t="s">
        <v>635</v>
      </c>
      <c r="D16" s="27" t="n">
        <v>6</v>
      </c>
      <c r="E16" s="25" t="n">
        <v>8</v>
      </c>
      <c r="F16" s="26" t="n">
        <v>5</v>
      </c>
      <c r="G16" s="27" t="n">
        <v>322</v>
      </c>
      <c r="H16" s="25" t="n">
        <v>1836</v>
      </c>
      <c r="I16" s="26" t="n">
        <v>754</v>
      </c>
      <c r="J16" s="28" t="n">
        <v>0.57</v>
      </c>
      <c r="K16" s="29" t="n">
        <v>0.97</v>
      </c>
      <c r="L16" s="30" t="n">
        <v>0.46</v>
      </c>
      <c r="M16" s="28" t="n">
        <v>1.16779348494161</v>
      </c>
      <c r="N16" s="29" t="n">
        <v>1.44905885867941</v>
      </c>
      <c r="O16" s="30" t="n">
        <v>0.968828980623421</v>
      </c>
      <c r="P16" s="31" t="s">
        <v>25</v>
      </c>
      <c r="Q16" s="32" t="s">
        <v>25</v>
      </c>
      <c r="R16" s="33" t="s">
        <v>25</v>
      </c>
      <c r="S16" s="23" t="s">
        <v>636</v>
      </c>
      <c r="T16" s="23" t="n">
        <v>0</v>
      </c>
      <c r="U16" s="23" t="n">
        <v>82.38</v>
      </c>
    </row>
    <row r="17" customFormat="false" ht="15" hidden="false" customHeight="false" outlineLevel="0" collapsed="false">
      <c r="A17" s="34" t="s">
        <v>633</v>
      </c>
      <c r="B17" s="23" t="s">
        <v>637</v>
      </c>
      <c r="C17" s="36" t="s">
        <v>638</v>
      </c>
      <c r="D17" s="27" t="n">
        <v>5</v>
      </c>
      <c r="E17" s="25" t="n">
        <v>5</v>
      </c>
      <c r="F17" s="26" t="n">
        <v>2</v>
      </c>
      <c r="G17" s="27" t="n">
        <v>57</v>
      </c>
      <c r="H17" s="25" t="n">
        <v>122</v>
      </c>
      <c r="I17" s="26" t="n">
        <v>75</v>
      </c>
      <c r="J17" s="28" t="n">
        <v>0.41</v>
      </c>
      <c r="K17" s="29" t="n">
        <v>0.41</v>
      </c>
      <c r="L17" s="30" t="n">
        <v>0.15</v>
      </c>
      <c r="M17" s="28" t="n">
        <v>0.839991804958001</v>
      </c>
      <c r="N17" s="29" t="n">
        <v>0.612488795936659</v>
      </c>
      <c r="O17" s="30" t="n">
        <v>0.31592249368155</v>
      </c>
      <c r="P17" s="31" t="s">
        <v>25</v>
      </c>
      <c r="Q17" s="32" t="s">
        <v>25</v>
      </c>
      <c r="R17" s="33" t="s">
        <v>25</v>
      </c>
      <c r="S17" s="23" t="s">
        <v>639</v>
      </c>
      <c r="T17" s="23" t="n">
        <v>5E-093</v>
      </c>
      <c r="U17" s="23" t="n">
        <v>42.86</v>
      </c>
    </row>
    <row r="18" customFormat="false" ht="15" hidden="false" customHeight="false" outlineLevel="0" collapsed="false">
      <c r="A18" s="34" t="s">
        <v>99</v>
      </c>
      <c r="B18" s="23" t="s">
        <v>640</v>
      </c>
      <c r="C18" s="36" t="s">
        <v>641</v>
      </c>
      <c r="D18" s="27" t="n">
        <v>3</v>
      </c>
      <c r="E18" s="25" t="n">
        <v>1</v>
      </c>
      <c r="F18" s="26" t="n">
        <v>2</v>
      </c>
      <c r="G18" s="27" t="n">
        <v>80</v>
      </c>
      <c r="H18" s="25" t="n">
        <v>38</v>
      </c>
      <c r="I18" s="26" t="n">
        <v>100</v>
      </c>
      <c r="J18" s="28" t="n">
        <v>0.18</v>
      </c>
      <c r="K18" s="29" t="n">
        <v>0.06</v>
      </c>
      <c r="L18" s="30" t="n">
        <v>0.12</v>
      </c>
      <c r="M18" s="28" t="n">
        <v>0.368776889981561</v>
      </c>
      <c r="N18" s="29" t="n">
        <v>0.089632506722438</v>
      </c>
      <c r="O18" s="30" t="n">
        <v>0.25273799494524</v>
      </c>
      <c r="P18" s="31" t="s">
        <v>25</v>
      </c>
      <c r="Q18" s="32" t="s">
        <v>25</v>
      </c>
      <c r="R18" s="33" t="s">
        <v>25</v>
      </c>
      <c r="S18" s="23" t="s">
        <v>642</v>
      </c>
      <c r="T18" s="23" t="n">
        <v>0</v>
      </c>
      <c r="U18" s="23" t="n">
        <v>87.21</v>
      </c>
    </row>
    <row r="19" customFormat="false" ht="15" hidden="false" customHeight="false" outlineLevel="0" collapsed="false">
      <c r="A19" s="34" t="s">
        <v>643</v>
      </c>
      <c r="B19" s="23" t="s">
        <v>644</v>
      </c>
      <c r="C19" s="36" t="s">
        <v>645</v>
      </c>
      <c r="D19" s="27" t="n">
        <v>5</v>
      </c>
      <c r="E19" s="25" t="n">
        <v>2</v>
      </c>
      <c r="F19" s="26" t="n">
        <v>2</v>
      </c>
      <c r="G19" s="27" t="n">
        <v>253</v>
      </c>
      <c r="H19" s="25" t="n">
        <v>41</v>
      </c>
      <c r="I19" s="26" t="n">
        <v>63</v>
      </c>
      <c r="J19" s="28" t="n">
        <v>0.2</v>
      </c>
      <c r="K19" s="29" t="n">
        <v>0.08</v>
      </c>
      <c r="L19" s="30" t="n">
        <v>0.08</v>
      </c>
      <c r="M19" s="28" t="n">
        <v>0.409752099979513</v>
      </c>
      <c r="N19" s="29" t="n">
        <v>0.119510008963251</v>
      </c>
      <c r="O19" s="30" t="n">
        <v>0.16849199663016</v>
      </c>
      <c r="P19" s="31" t="s">
        <v>25</v>
      </c>
      <c r="Q19" s="32" t="s">
        <v>25</v>
      </c>
      <c r="R19" s="33" t="s">
        <v>24</v>
      </c>
      <c r="S19" s="23" t="s">
        <v>646</v>
      </c>
      <c r="T19" s="23" t="n">
        <v>8E-043</v>
      </c>
      <c r="U19" s="23" t="n">
        <v>36.8</v>
      </c>
    </row>
    <row r="20" customFormat="false" ht="15" hidden="false" customHeight="false" outlineLevel="0" collapsed="false">
      <c r="A20" s="34" t="s">
        <v>647</v>
      </c>
      <c r="B20" s="23" t="s">
        <v>648</v>
      </c>
      <c r="C20" s="36" t="s">
        <v>649</v>
      </c>
      <c r="D20" s="27" t="n">
        <v>2</v>
      </c>
      <c r="E20" s="25" t="n">
        <v>3</v>
      </c>
      <c r="F20" s="26" t="n">
        <v>3</v>
      </c>
      <c r="G20" s="27" t="n">
        <v>39</v>
      </c>
      <c r="H20" s="25" t="n">
        <v>300</v>
      </c>
      <c r="I20" s="26" t="n">
        <v>216</v>
      </c>
      <c r="J20" s="28" t="n">
        <v>0.2</v>
      </c>
      <c r="K20" s="29" t="n">
        <v>0.31</v>
      </c>
      <c r="L20" s="30" t="n">
        <v>0.31</v>
      </c>
      <c r="M20" s="28" t="n">
        <v>0.409752099979513</v>
      </c>
      <c r="N20" s="29" t="n">
        <v>0.463101284732596</v>
      </c>
      <c r="O20" s="30" t="n">
        <v>0.652906486941871</v>
      </c>
      <c r="P20" s="31" t="s">
        <v>25</v>
      </c>
      <c r="Q20" s="32" t="s">
        <v>25</v>
      </c>
      <c r="R20" s="33" t="s">
        <v>25</v>
      </c>
      <c r="S20" s="23" t="s">
        <v>650</v>
      </c>
      <c r="T20" s="23" t="n">
        <v>2E-104</v>
      </c>
      <c r="U20" s="23" t="n">
        <v>58.44</v>
      </c>
    </row>
    <row r="21" customFormat="false" ht="15" hidden="false" customHeight="false" outlineLevel="0" collapsed="false">
      <c r="A21" s="22" t="s">
        <v>111</v>
      </c>
      <c r="B21" s="23" t="s">
        <v>651</v>
      </c>
      <c r="C21" s="36" t="s">
        <v>652</v>
      </c>
      <c r="D21" s="27" t="n">
        <v>2</v>
      </c>
      <c r="E21" s="25" t="n">
        <v>3</v>
      </c>
      <c r="F21" s="26" t="n">
        <v>1</v>
      </c>
      <c r="G21" s="27" t="n">
        <v>59</v>
      </c>
      <c r="H21" s="25" t="n">
        <v>155</v>
      </c>
      <c r="I21" s="26" t="n">
        <v>19</v>
      </c>
      <c r="J21" s="28" t="n">
        <v>0.16</v>
      </c>
      <c r="K21" s="29" t="n">
        <v>0.25</v>
      </c>
      <c r="L21" s="30" t="n">
        <v>0.08</v>
      </c>
      <c r="M21" s="28" t="n">
        <v>0.32780167998361</v>
      </c>
      <c r="N21" s="29" t="n">
        <v>0.373468778010158</v>
      </c>
      <c r="O21" s="30" t="n">
        <v>0.16849199663016</v>
      </c>
      <c r="P21" s="31" t="s">
        <v>25</v>
      </c>
      <c r="Q21" s="32" t="s">
        <v>25</v>
      </c>
      <c r="R21" s="33" t="s">
        <v>25</v>
      </c>
      <c r="S21" s="23" t="s">
        <v>653</v>
      </c>
      <c r="T21" s="23" t="n">
        <v>0</v>
      </c>
      <c r="U21" s="23" t="n">
        <v>69.89</v>
      </c>
    </row>
    <row r="22" customFormat="false" ht="15" hidden="false" customHeight="false" outlineLevel="0" collapsed="false">
      <c r="A22" s="22" t="s">
        <v>111</v>
      </c>
      <c r="B22" s="23" t="s">
        <v>654</v>
      </c>
      <c r="C22" s="36" t="s">
        <v>655</v>
      </c>
      <c r="D22" s="27" t="n">
        <v>2</v>
      </c>
      <c r="E22" s="25" t="n">
        <v>2</v>
      </c>
      <c r="F22" s="26" t="n">
        <v>1</v>
      </c>
      <c r="G22" s="27" t="n">
        <v>65</v>
      </c>
      <c r="H22" s="25" t="n">
        <v>177</v>
      </c>
      <c r="I22" s="26" t="n">
        <v>48</v>
      </c>
      <c r="J22" s="28" t="n">
        <v>0.2</v>
      </c>
      <c r="K22" s="29" t="n">
        <v>0.2</v>
      </c>
      <c r="L22" s="30" t="n">
        <v>0.09</v>
      </c>
      <c r="M22" s="28" t="n">
        <v>0.409752099979513</v>
      </c>
      <c r="N22" s="29" t="n">
        <v>0.298775022408127</v>
      </c>
      <c r="O22" s="30" t="n">
        <v>0.18955349620893</v>
      </c>
      <c r="P22" s="31" t="s">
        <v>25</v>
      </c>
      <c r="Q22" s="32" t="s">
        <v>25</v>
      </c>
      <c r="R22" s="33" t="s">
        <v>25</v>
      </c>
      <c r="S22" s="23" t="s">
        <v>656</v>
      </c>
      <c r="T22" s="23" t="n">
        <v>1E-064</v>
      </c>
      <c r="U22" s="23" t="n">
        <v>42.41</v>
      </c>
    </row>
    <row r="23" customFormat="false" ht="15" hidden="false" customHeight="false" outlineLevel="0" collapsed="false">
      <c r="A23" s="22" t="s">
        <v>111</v>
      </c>
      <c r="B23" s="23" t="s">
        <v>657</v>
      </c>
      <c r="C23" s="36" t="s">
        <v>658</v>
      </c>
      <c r="D23" s="27" t="n">
        <v>1</v>
      </c>
      <c r="E23" s="25" t="n">
        <v>1</v>
      </c>
      <c r="F23" s="26" t="n">
        <v>1</v>
      </c>
      <c r="G23" s="27" t="n">
        <v>47</v>
      </c>
      <c r="H23" s="25" t="n">
        <v>47</v>
      </c>
      <c r="I23" s="26" t="n">
        <v>24</v>
      </c>
      <c r="J23" s="28" t="n">
        <v>0.07</v>
      </c>
      <c r="K23" s="29" t="n">
        <v>0.07</v>
      </c>
      <c r="L23" s="30" t="n">
        <v>0.07</v>
      </c>
      <c r="M23" s="28" t="n">
        <v>0.143413234992829</v>
      </c>
      <c r="N23" s="29" t="n">
        <v>0.104571257842844</v>
      </c>
      <c r="O23" s="30" t="n">
        <v>0.14743049705139</v>
      </c>
      <c r="P23" s="31" t="s">
        <v>25</v>
      </c>
      <c r="Q23" s="32" t="s">
        <v>25</v>
      </c>
      <c r="R23" s="33" t="s">
        <v>24</v>
      </c>
      <c r="S23" s="23" t="s">
        <v>642</v>
      </c>
      <c r="T23" s="23" t="n">
        <v>0</v>
      </c>
      <c r="U23" s="23" t="n">
        <v>72.22</v>
      </c>
    </row>
    <row r="24" customFormat="false" ht="15" hidden="false" customHeight="false" outlineLevel="0" collapsed="false">
      <c r="A24" s="22" t="s">
        <v>111</v>
      </c>
      <c r="B24" s="23" t="s">
        <v>659</v>
      </c>
      <c r="C24" s="36" t="s">
        <v>660</v>
      </c>
      <c r="D24" s="27" t="n">
        <v>4</v>
      </c>
      <c r="E24" s="25" t="n">
        <v>6</v>
      </c>
      <c r="F24" s="26" t="n">
        <v>4</v>
      </c>
      <c r="G24" s="27" t="n">
        <v>469</v>
      </c>
      <c r="H24" s="25" t="n">
        <v>1847</v>
      </c>
      <c r="I24" s="26" t="n">
        <v>1708</v>
      </c>
      <c r="J24" s="28" t="n">
        <v>1.06</v>
      </c>
      <c r="K24" s="29" t="n">
        <v>1.96</v>
      </c>
      <c r="L24" s="30" t="n">
        <v>1.06</v>
      </c>
      <c r="M24" s="28" t="n">
        <v>2.17168612989142</v>
      </c>
      <c r="N24" s="29" t="n">
        <v>2.92799521959964</v>
      </c>
      <c r="O24" s="30" t="n">
        <v>2.23251895534962</v>
      </c>
      <c r="P24" s="31" t="s">
        <v>25</v>
      </c>
      <c r="Q24" s="32" t="s">
        <v>24</v>
      </c>
      <c r="R24" s="33" t="s">
        <v>25</v>
      </c>
      <c r="S24" s="23" t="s">
        <v>661</v>
      </c>
      <c r="T24" s="23" t="n">
        <v>9E-037</v>
      </c>
      <c r="U24" s="23" t="n">
        <v>56.25</v>
      </c>
    </row>
    <row r="25" customFormat="false" ht="15" hidden="false" customHeight="false" outlineLevel="0" collapsed="false">
      <c r="A25" s="22" t="s">
        <v>111</v>
      </c>
      <c r="B25" s="23" t="s">
        <v>662</v>
      </c>
      <c r="C25" s="36" t="s">
        <v>663</v>
      </c>
      <c r="D25" s="27" t="n">
        <v>1</v>
      </c>
      <c r="E25" s="25" t="n">
        <v>1</v>
      </c>
      <c r="F25" s="26" t="n">
        <v>1</v>
      </c>
      <c r="G25" s="27" t="n">
        <v>31</v>
      </c>
      <c r="H25" s="25" t="n">
        <v>21</v>
      </c>
      <c r="I25" s="26" t="n">
        <v>48</v>
      </c>
      <c r="J25" s="28" t="n">
        <v>0.09</v>
      </c>
      <c r="K25" s="29" t="n">
        <v>0.09</v>
      </c>
      <c r="L25" s="30" t="n">
        <v>0.09</v>
      </c>
      <c r="M25" s="28" t="n">
        <v>0.184388444990781</v>
      </c>
      <c r="N25" s="29" t="n">
        <v>0.134448760083657</v>
      </c>
      <c r="O25" s="30" t="n">
        <v>0.18955349620893</v>
      </c>
      <c r="P25" s="31" t="s">
        <v>25</v>
      </c>
      <c r="Q25" s="32" t="s">
        <v>25</v>
      </c>
      <c r="R25" s="33" t="s">
        <v>24</v>
      </c>
      <c r="S25" s="23" t="s">
        <v>664</v>
      </c>
      <c r="T25" s="23" t="n">
        <v>9E-177</v>
      </c>
      <c r="U25" s="23" t="n">
        <v>77.39</v>
      </c>
    </row>
    <row r="26" customFormat="false" ht="15" hidden="false" customHeight="false" outlineLevel="0" collapsed="false">
      <c r="A26" s="22" t="s">
        <v>111</v>
      </c>
      <c r="B26" s="23" t="s">
        <v>665</v>
      </c>
      <c r="C26" s="36" t="s">
        <v>666</v>
      </c>
      <c r="D26" s="27" t="n">
        <v>2</v>
      </c>
      <c r="E26" s="25" t="n">
        <v>1</v>
      </c>
      <c r="F26" s="26" t="n">
        <v>1</v>
      </c>
      <c r="G26" s="27" t="n">
        <v>150</v>
      </c>
      <c r="H26" s="25" t="n">
        <v>403</v>
      </c>
      <c r="I26" s="26" t="n">
        <v>136</v>
      </c>
      <c r="J26" s="28" t="n">
        <v>0.18</v>
      </c>
      <c r="K26" s="29" t="n">
        <v>0.09</v>
      </c>
      <c r="L26" s="30" t="n">
        <v>0.09</v>
      </c>
      <c r="M26" s="28" t="n">
        <v>0.368776889981561</v>
      </c>
      <c r="N26" s="29" t="n">
        <v>0.134448760083657</v>
      </c>
      <c r="O26" s="30" t="n">
        <v>0.18955349620893</v>
      </c>
      <c r="P26" s="31" t="s">
        <v>25</v>
      </c>
      <c r="Q26" s="32" t="s">
        <v>25</v>
      </c>
      <c r="R26" s="33" t="s">
        <v>24</v>
      </c>
      <c r="S26" s="23" t="s">
        <v>667</v>
      </c>
      <c r="T26" s="23" t="n">
        <v>1E-057</v>
      </c>
      <c r="U26" s="23" t="n">
        <v>37.72</v>
      </c>
    </row>
    <row r="27" customFormat="false" ht="15" hidden="false" customHeight="false" outlineLevel="0" collapsed="false">
      <c r="A27" s="22" t="s">
        <v>111</v>
      </c>
      <c r="B27" s="23" t="s">
        <v>668</v>
      </c>
      <c r="C27" s="36" t="s">
        <v>669</v>
      </c>
      <c r="D27" s="27" t="n">
        <v>1</v>
      </c>
      <c r="E27" s="25" t="n">
        <v>1</v>
      </c>
      <c r="F27" s="26" t="n">
        <v>1</v>
      </c>
      <c r="G27" s="27" t="n">
        <v>53</v>
      </c>
      <c r="H27" s="25" t="n">
        <v>150</v>
      </c>
      <c r="I27" s="26" t="n">
        <v>186</v>
      </c>
      <c r="J27" s="28" t="n">
        <v>0.15</v>
      </c>
      <c r="K27" s="29" t="n">
        <v>0.15</v>
      </c>
      <c r="L27" s="30" t="n">
        <v>0.15</v>
      </c>
      <c r="M27" s="28" t="n">
        <v>0.307314074984635</v>
      </c>
      <c r="N27" s="29" t="n">
        <v>0.224081266806095</v>
      </c>
      <c r="O27" s="30" t="n">
        <v>0.31592249368155</v>
      </c>
      <c r="P27" s="31" t="s">
        <v>25</v>
      </c>
      <c r="Q27" s="32" t="s">
        <v>24</v>
      </c>
      <c r="R27" s="33" t="s">
        <v>24</v>
      </c>
      <c r="S27" s="23" t="s">
        <v>667</v>
      </c>
      <c r="T27" s="23" t="n">
        <v>9E-006</v>
      </c>
      <c r="U27" s="23" t="n">
        <v>28.57</v>
      </c>
    </row>
    <row r="28" customFormat="false" ht="15" hidden="false" customHeight="false" outlineLevel="0" collapsed="false">
      <c r="A28" s="22" t="s">
        <v>111</v>
      </c>
      <c r="B28" s="23" t="s">
        <v>670</v>
      </c>
      <c r="C28" s="36" t="s">
        <v>671</v>
      </c>
      <c r="D28" s="27" t="n">
        <v>1</v>
      </c>
      <c r="E28" s="25" t="n">
        <v>1</v>
      </c>
      <c r="F28" s="26" t="n">
        <v>3</v>
      </c>
      <c r="G28" s="27" t="n">
        <v>39</v>
      </c>
      <c r="H28" s="25" t="n">
        <v>24</v>
      </c>
      <c r="I28" s="26" t="n">
        <v>45</v>
      </c>
      <c r="J28" s="28" t="n">
        <v>0.27</v>
      </c>
      <c r="K28" s="29" t="n">
        <v>0.27</v>
      </c>
      <c r="L28" s="30" t="n">
        <v>1.04</v>
      </c>
      <c r="M28" s="28" t="n">
        <v>0.553165334972342</v>
      </c>
      <c r="N28" s="29" t="n">
        <v>0.403346280250971</v>
      </c>
      <c r="O28" s="30" t="n">
        <v>2.19039595619208</v>
      </c>
      <c r="P28" s="31" t="s">
        <v>25</v>
      </c>
      <c r="Q28" s="32" t="s">
        <v>24</v>
      </c>
      <c r="R28" s="33" t="s">
        <v>25</v>
      </c>
      <c r="S28" s="23" t="s">
        <v>672</v>
      </c>
      <c r="T28" s="23" t="n">
        <v>3E-027</v>
      </c>
      <c r="U28" s="23" t="n">
        <v>54.7</v>
      </c>
    </row>
    <row r="29" customFormat="false" ht="15" hidden="false" customHeight="false" outlineLevel="0" collapsed="false">
      <c r="A29" s="22" t="s">
        <v>111</v>
      </c>
      <c r="B29" s="23" t="s">
        <v>673</v>
      </c>
      <c r="C29" s="36" t="s">
        <v>674</v>
      </c>
      <c r="D29" s="27" t="n">
        <v>2</v>
      </c>
      <c r="E29" s="25" t="n">
        <v>3</v>
      </c>
      <c r="F29" s="26" t="n">
        <v>3</v>
      </c>
      <c r="G29" s="27" t="n">
        <v>25</v>
      </c>
      <c r="H29" s="25" t="n">
        <v>108</v>
      </c>
      <c r="I29" s="26" t="n">
        <v>171</v>
      </c>
      <c r="J29" s="28" t="n">
        <v>0.13</v>
      </c>
      <c r="K29" s="29" t="n">
        <v>0.21</v>
      </c>
      <c r="L29" s="30" t="n">
        <v>0.21</v>
      </c>
      <c r="M29" s="28" t="n">
        <v>0.266338864986683</v>
      </c>
      <c r="N29" s="29" t="n">
        <v>0.313713773528533</v>
      </c>
      <c r="O29" s="30" t="n">
        <v>0.44229149115417</v>
      </c>
      <c r="P29" s="31" t="s">
        <v>25</v>
      </c>
      <c r="Q29" s="32" t="s">
        <v>25</v>
      </c>
      <c r="R29" s="33" t="s">
        <v>25</v>
      </c>
      <c r="S29" s="23" t="s">
        <v>675</v>
      </c>
      <c r="T29" s="23" t="n">
        <v>6E-140</v>
      </c>
      <c r="U29" s="23" t="n">
        <v>49.89</v>
      </c>
    </row>
    <row r="30" customFormat="false" ht="15" hidden="false" customHeight="false" outlineLevel="0" collapsed="false">
      <c r="A30" s="22" t="s">
        <v>111</v>
      </c>
      <c r="B30" s="23" t="s">
        <v>676</v>
      </c>
      <c r="C30" s="36" t="s">
        <v>677</v>
      </c>
      <c r="D30" s="27" t="n">
        <v>2</v>
      </c>
      <c r="E30" s="25" t="n">
        <v>2</v>
      </c>
      <c r="F30" s="26" t="n">
        <v>2</v>
      </c>
      <c r="G30" s="27" t="n">
        <v>107</v>
      </c>
      <c r="H30" s="25" t="n">
        <v>252</v>
      </c>
      <c r="I30" s="26" t="n">
        <v>435</v>
      </c>
      <c r="J30" s="28" t="n">
        <v>0.51</v>
      </c>
      <c r="K30" s="29" t="n">
        <v>0.51</v>
      </c>
      <c r="L30" s="30" t="n">
        <v>0.51</v>
      </c>
      <c r="M30" s="28" t="n">
        <v>1.04486785494776</v>
      </c>
      <c r="N30" s="29" t="n">
        <v>0.761876307140723</v>
      </c>
      <c r="O30" s="30" t="n">
        <v>1.07413647851727</v>
      </c>
      <c r="P30" s="31" t="s">
        <v>25</v>
      </c>
      <c r="Q30" s="32" t="s">
        <v>25</v>
      </c>
      <c r="R30" s="33" t="s">
        <v>24</v>
      </c>
      <c r="S30" s="23" t="s">
        <v>678</v>
      </c>
      <c r="T30" s="23" t="n">
        <v>3E-020</v>
      </c>
      <c r="U30" s="23" t="n">
        <v>41.73</v>
      </c>
    </row>
    <row r="31" customFormat="false" ht="15" hidden="false" customHeight="false" outlineLevel="0" collapsed="false">
      <c r="A31" s="22" t="s">
        <v>111</v>
      </c>
      <c r="B31" s="23" t="s">
        <v>679</v>
      </c>
      <c r="C31" s="36" t="s">
        <v>680</v>
      </c>
      <c r="D31" s="27" t="n">
        <v>5</v>
      </c>
      <c r="E31" s="25" t="n">
        <v>6</v>
      </c>
      <c r="F31" s="26" t="n">
        <v>2</v>
      </c>
      <c r="G31" s="27" t="n">
        <v>91</v>
      </c>
      <c r="H31" s="25" t="n">
        <v>500</v>
      </c>
      <c r="I31" s="26" t="n">
        <v>62</v>
      </c>
      <c r="J31" s="28" t="n">
        <v>0.58</v>
      </c>
      <c r="K31" s="29" t="n">
        <v>0.74</v>
      </c>
      <c r="L31" s="30" t="n">
        <v>0.2</v>
      </c>
      <c r="M31" s="28" t="n">
        <v>1.18828108994059</v>
      </c>
      <c r="N31" s="29" t="n">
        <v>1.10546758291007</v>
      </c>
      <c r="O31" s="30" t="n">
        <v>0.4212299915754</v>
      </c>
      <c r="P31" s="31" t="s">
        <v>25</v>
      </c>
      <c r="Q31" s="32" t="s">
        <v>25</v>
      </c>
      <c r="R31" s="33" t="s">
        <v>25</v>
      </c>
      <c r="S31" s="23" t="s">
        <v>681</v>
      </c>
      <c r="T31" s="23" t="n">
        <v>2E-167</v>
      </c>
      <c r="U31" s="23" t="n">
        <v>75.99</v>
      </c>
    </row>
    <row r="32" customFormat="false" ht="15" hidden="false" customHeight="false" outlineLevel="0" collapsed="false">
      <c r="A32" s="22" t="s">
        <v>111</v>
      </c>
      <c r="B32" s="23" t="s">
        <v>682</v>
      </c>
      <c r="C32" s="36" t="s">
        <v>683</v>
      </c>
      <c r="D32" s="27" t="n">
        <v>5</v>
      </c>
      <c r="E32" s="25" t="n">
        <v>5</v>
      </c>
      <c r="F32" s="26" t="n">
        <v>5</v>
      </c>
      <c r="G32" s="27" t="n">
        <v>387</v>
      </c>
      <c r="H32" s="25" t="n">
        <v>3168</v>
      </c>
      <c r="I32" s="26" t="n">
        <v>760</v>
      </c>
      <c r="J32" s="28" t="n">
        <v>0.27</v>
      </c>
      <c r="K32" s="29" t="n">
        <v>0.34</v>
      </c>
      <c r="L32" s="30" t="n">
        <v>0.27</v>
      </c>
      <c r="M32" s="28" t="n">
        <v>0.553165334972342</v>
      </c>
      <c r="N32" s="29" t="n">
        <v>0.507917538093815</v>
      </c>
      <c r="O32" s="30" t="n">
        <v>0.568660488626791</v>
      </c>
      <c r="P32" s="31" t="s">
        <v>25</v>
      </c>
      <c r="Q32" s="32" t="s">
        <v>25</v>
      </c>
      <c r="R32" s="33" t="s">
        <v>24</v>
      </c>
      <c r="S32" s="23" t="s">
        <v>684</v>
      </c>
      <c r="T32" s="23" t="n">
        <v>5E-064</v>
      </c>
      <c r="U32" s="23" t="n">
        <v>36.09</v>
      </c>
    </row>
    <row r="33" customFormat="false" ht="15" hidden="false" customHeight="false" outlineLevel="0" collapsed="false">
      <c r="A33" s="22" t="s">
        <v>111</v>
      </c>
      <c r="B33" s="23" t="s">
        <v>685</v>
      </c>
      <c r="C33" s="36" t="s">
        <v>686</v>
      </c>
      <c r="D33" s="27" t="n">
        <v>1</v>
      </c>
      <c r="E33" s="25" t="n">
        <v>2</v>
      </c>
      <c r="F33" s="26" t="n">
        <v>1</v>
      </c>
      <c r="G33" s="27" t="n">
        <v>31</v>
      </c>
      <c r="H33" s="25" t="n">
        <v>34</v>
      </c>
      <c r="I33" s="26" t="n">
        <v>55</v>
      </c>
      <c r="J33" s="28" t="n">
        <v>0.15</v>
      </c>
      <c r="K33" s="29" t="n">
        <v>0.33</v>
      </c>
      <c r="L33" s="30" t="n">
        <v>0.15</v>
      </c>
      <c r="M33" s="28" t="n">
        <v>0.307314074984635</v>
      </c>
      <c r="N33" s="29" t="n">
        <v>0.492978786973409</v>
      </c>
      <c r="O33" s="30" t="n">
        <v>0.31592249368155</v>
      </c>
      <c r="P33" s="31" t="s">
        <v>25</v>
      </c>
      <c r="Q33" s="32" t="s">
        <v>25</v>
      </c>
      <c r="R33" s="33" t="s">
        <v>25</v>
      </c>
      <c r="S33" s="23" t="s">
        <v>687</v>
      </c>
      <c r="T33" s="23" t="n">
        <v>5E-018</v>
      </c>
      <c r="U33" s="23" t="n">
        <v>28.91</v>
      </c>
    </row>
    <row r="34" customFormat="false" ht="15" hidden="false" customHeight="false" outlineLevel="0" collapsed="false">
      <c r="A34" s="22" t="s">
        <v>111</v>
      </c>
      <c r="B34" s="23" t="s">
        <v>688</v>
      </c>
      <c r="C34" s="36" t="s">
        <v>689</v>
      </c>
      <c r="D34" s="27" t="n">
        <v>3</v>
      </c>
      <c r="E34" s="25" t="n">
        <v>3</v>
      </c>
      <c r="F34" s="26" t="n">
        <v>2</v>
      </c>
      <c r="G34" s="27" t="n">
        <v>161</v>
      </c>
      <c r="H34" s="25" t="n">
        <v>179</v>
      </c>
      <c r="I34" s="26" t="n">
        <v>151</v>
      </c>
      <c r="J34" s="28" t="n">
        <v>0.26</v>
      </c>
      <c r="K34" s="29" t="n">
        <v>0.26</v>
      </c>
      <c r="L34" s="30" t="n">
        <v>0.16</v>
      </c>
      <c r="M34" s="28" t="n">
        <v>0.532677729973367</v>
      </c>
      <c r="N34" s="29" t="n">
        <v>0.388407529130565</v>
      </c>
      <c r="O34" s="30" t="n">
        <v>0.33698399326032</v>
      </c>
      <c r="P34" s="31" t="s">
        <v>25</v>
      </c>
      <c r="Q34" s="32" t="s">
        <v>25</v>
      </c>
      <c r="R34" s="33" t="s">
        <v>25</v>
      </c>
      <c r="S34" s="23" t="s">
        <v>690</v>
      </c>
      <c r="T34" s="23" t="n">
        <v>0</v>
      </c>
      <c r="U34" s="23" t="n">
        <v>69.81</v>
      </c>
    </row>
    <row r="35" customFormat="false" ht="15" hidden="false" customHeight="false" outlineLevel="0" collapsed="false">
      <c r="A35" s="22" t="s">
        <v>111</v>
      </c>
      <c r="B35" s="23" t="s">
        <v>691</v>
      </c>
      <c r="C35" s="36" t="s">
        <v>692</v>
      </c>
      <c r="D35" s="27" t="n">
        <v>3</v>
      </c>
      <c r="E35" s="25" t="n">
        <v>2</v>
      </c>
      <c r="F35" s="26" t="n">
        <v>2</v>
      </c>
      <c r="G35" s="27" t="n">
        <v>100</v>
      </c>
      <c r="H35" s="25" t="n">
        <v>308</v>
      </c>
      <c r="I35" s="26" t="n">
        <v>305</v>
      </c>
      <c r="J35" s="28" t="n">
        <v>0.66</v>
      </c>
      <c r="K35" s="29" t="n">
        <v>0.4</v>
      </c>
      <c r="L35" s="30" t="n">
        <v>0.4</v>
      </c>
      <c r="M35" s="28" t="n">
        <v>1.35218192993239</v>
      </c>
      <c r="N35" s="29" t="n">
        <v>0.597550044816253</v>
      </c>
      <c r="O35" s="30" t="n">
        <v>0.842459983150801</v>
      </c>
      <c r="P35" s="31" t="s">
        <v>25</v>
      </c>
      <c r="Q35" s="32" t="s">
        <v>24</v>
      </c>
      <c r="R35" s="33" t="s">
        <v>25</v>
      </c>
      <c r="S35" s="23" t="s">
        <v>693</v>
      </c>
      <c r="T35" s="23" t="n">
        <v>8E-030</v>
      </c>
      <c r="U35" s="23" t="n">
        <v>47.48</v>
      </c>
    </row>
    <row r="36" customFormat="false" ht="15" hidden="false" customHeight="false" outlineLevel="0" collapsed="false">
      <c r="A36" s="22" t="s">
        <v>111</v>
      </c>
      <c r="B36" s="23" t="s">
        <v>694</v>
      </c>
      <c r="C36" s="36" t="s">
        <v>695</v>
      </c>
      <c r="D36" s="27" t="n">
        <v>4</v>
      </c>
      <c r="E36" s="25" t="n">
        <v>4</v>
      </c>
      <c r="F36" s="26" t="n">
        <v>2</v>
      </c>
      <c r="G36" s="27" t="n">
        <v>201</v>
      </c>
      <c r="H36" s="25" t="n">
        <v>107</v>
      </c>
      <c r="I36" s="26" t="n">
        <v>28</v>
      </c>
      <c r="J36" s="28" t="n">
        <v>0.14</v>
      </c>
      <c r="K36" s="29" t="n">
        <v>0.14</v>
      </c>
      <c r="L36" s="30" t="n">
        <v>0.07</v>
      </c>
      <c r="M36" s="28" t="n">
        <v>0.286826469985659</v>
      </c>
      <c r="N36" s="29" t="n">
        <v>0.209142515685689</v>
      </c>
      <c r="O36" s="30" t="n">
        <v>0.14743049705139</v>
      </c>
      <c r="P36" s="31" t="s">
        <v>25</v>
      </c>
      <c r="Q36" s="32" t="s">
        <v>25</v>
      </c>
      <c r="R36" s="33" t="s">
        <v>24</v>
      </c>
      <c r="S36" s="23" t="s">
        <v>696</v>
      </c>
      <c r="T36" s="23" t="n">
        <v>7E-177</v>
      </c>
      <c r="U36" s="23" t="n">
        <v>48.82</v>
      </c>
    </row>
    <row r="37" customFormat="false" ht="15" hidden="false" customHeight="false" outlineLevel="0" collapsed="false">
      <c r="A37" s="22" t="s">
        <v>111</v>
      </c>
      <c r="B37" s="23" t="s">
        <v>697</v>
      </c>
      <c r="C37" s="36" t="s">
        <v>698</v>
      </c>
      <c r="D37" s="27" t="n">
        <v>3</v>
      </c>
      <c r="E37" s="25" t="n">
        <v>3</v>
      </c>
      <c r="F37" s="26" t="n">
        <v>2</v>
      </c>
      <c r="G37" s="27" t="n">
        <v>69</v>
      </c>
      <c r="H37" s="25" t="n">
        <v>97</v>
      </c>
      <c r="I37" s="26" t="n">
        <v>27</v>
      </c>
      <c r="J37" s="28" t="n">
        <v>0.25</v>
      </c>
      <c r="K37" s="29" t="n">
        <v>0.25</v>
      </c>
      <c r="L37" s="30" t="n">
        <v>0.16</v>
      </c>
      <c r="M37" s="28" t="n">
        <v>0.512190124974391</v>
      </c>
      <c r="N37" s="29" t="n">
        <v>0.373468778010158</v>
      </c>
      <c r="O37" s="30" t="n">
        <v>0.33698399326032</v>
      </c>
      <c r="P37" s="31" t="s">
        <v>25</v>
      </c>
      <c r="Q37" s="32" t="s">
        <v>25</v>
      </c>
      <c r="R37" s="33" t="s">
        <v>25</v>
      </c>
      <c r="S37" s="23" t="s">
        <v>501</v>
      </c>
      <c r="T37" s="23" t="n">
        <v>1E-045</v>
      </c>
      <c r="U37" s="23" t="n">
        <v>29</v>
      </c>
    </row>
    <row r="38" customFormat="false" ht="15" hidden="false" customHeight="false" outlineLevel="0" collapsed="false">
      <c r="A38" s="22" t="s">
        <v>111</v>
      </c>
      <c r="B38" s="23" t="s">
        <v>699</v>
      </c>
      <c r="C38" s="36" t="s">
        <v>700</v>
      </c>
      <c r="D38" s="27" t="n">
        <v>2</v>
      </c>
      <c r="E38" s="25" t="n">
        <v>4</v>
      </c>
      <c r="F38" s="26" t="n">
        <v>3</v>
      </c>
      <c r="G38" s="27" t="n">
        <v>27</v>
      </c>
      <c r="H38" s="25" t="n">
        <v>688</v>
      </c>
      <c r="I38" s="26" t="n">
        <v>149</v>
      </c>
      <c r="J38" s="28" t="n">
        <v>0.04</v>
      </c>
      <c r="K38" s="29" t="n">
        <v>0.08</v>
      </c>
      <c r="L38" s="30" t="n">
        <v>0.06</v>
      </c>
      <c r="M38" s="28" t="n">
        <v>0.0819504199959026</v>
      </c>
      <c r="N38" s="29" t="n">
        <v>0.119510008963251</v>
      </c>
      <c r="O38" s="30" t="n">
        <v>0.12636899747262</v>
      </c>
      <c r="P38" s="31" t="s">
        <v>24</v>
      </c>
      <c r="Q38" s="32" t="s">
        <v>25</v>
      </c>
      <c r="R38" s="33" t="s">
        <v>25</v>
      </c>
      <c r="S38" s="23" t="s">
        <v>166</v>
      </c>
      <c r="T38" s="23" t="n">
        <v>2E-090</v>
      </c>
      <c r="U38" s="23" t="n">
        <v>38.61</v>
      </c>
    </row>
    <row r="39" customFormat="false" ht="15" hidden="false" customHeight="false" outlineLevel="0" collapsed="false">
      <c r="A39" s="22" t="s">
        <v>111</v>
      </c>
      <c r="B39" s="23" t="s">
        <v>701</v>
      </c>
      <c r="C39" s="36" t="s">
        <v>702</v>
      </c>
      <c r="D39" s="27" t="n">
        <v>4</v>
      </c>
      <c r="E39" s="25" t="n">
        <v>4</v>
      </c>
      <c r="F39" s="26" t="n">
        <v>2</v>
      </c>
      <c r="G39" s="27" t="n">
        <v>97</v>
      </c>
      <c r="H39" s="25" t="n">
        <v>45</v>
      </c>
      <c r="I39" s="26" t="n">
        <v>20</v>
      </c>
      <c r="J39" s="28" t="n">
        <v>0.13</v>
      </c>
      <c r="K39" s="29" t="n">
        <v>0.13</v>
      </c>
      <c r="L39" s="30" t="n">
        <v>0.07</v>
      </c>
      <c r="M39" s="28" t="n">
        <v>0.266338864986683</v>
      </c>
      <c r="N39" s="29" t="n">
        <v>0.194203764565282</v>
      </c>
      <c r="O39" s="30" t="n">
        <v>0.14743049705139</v>
      </c>
      <c r="P39" s="31" t="s">
        <v>25</v>
      </c>
      <c r="Q39" s="32" t="s">
        <v>25</v>
      </c>
      <c r="R39" s="33" t="s">
        <v>25</v>
      </c>
      <c r="S39" s="23" t="s">
        <v>703</v>
      </c>
      <c r="T39" s="23" t="n">
        <v>0</v>
      </c>
      <c r="U39" s="23" t="n">
        <v>86.55</v>
      </c>
    </row>
    <row r="40" customFormat="false" ht="15" hidden="false" customHeight="false" outlineLevel="0" collapsed="false">
      <c r="A40" s="22" t="s">
        <v>111</v>
      </c>
      <c r="B40" s="23" t="s">
        <v>704</v>
      </c>
      <c r="C40" s="36" t="s">
        <v>705</v>
      </c>
      <c r="D40" s="27" t="n">
        <v>2</v>
      </c>
      <c r="E40" s="25" t="n">
        <v>4</v>
      </c>
      <c r="F40" s="26" t="n">
        <v>4</v>
      </c>
      <c r="G40" s="27" t="n">
        <v>40</v>
      </c>
      <c r="H40" s="25" t="n">
        <v>505</v>
      </c>
      <c r="I40" s="26" t="n">
        <v>931</v>
      </c>
      <c r="J40" s="28" t="n">
        <v>0.12</v>
      </c>
      <c r="K40" s="29" t="n">
        <v>0.32</v>
      </c>
      <c r="L40" s="30" t="n">
        <v>0.25</v>
      </c>
      <c r="M40" s="28" t="n">
        <v>0.245851259987708</v>
      </c>
      <c r="N40" s="29" t="n">
        <v>0.478040035853003</v>
      </c>
      <c r="O40" s="30" t="n">
        <v>0.52653748946925</v>
      </c>
      <c r="P40" s="31" t="s">
        <v>25</v>
      </c>
      <c r="Q40" s="32" t="s">
        <v>25</v>
      </c>
      <c r="R40" s="33" t="s">
        <v>25</v>
      </c>
      <c r="S40" s="23" t="s">
        <v>706</v>
      </c>
      <c r="T40" s="23" t="n">
        <v>2E-133</v>
      </c>
      <c r="U40" s="23" t="n">
        <v>47.02</v>
      </c>
    </row>
    <row r="41" customFormat="false" ht="15" hidden="false" customHeight="false" outlineLevel="0" collapsed="false">
      <c r="A41" s="22" t="s">
        <v>111</v>
      </c>
      <c r="B41" s="23" t="s">
        <v>707</v>
      </c>
      <c r="C41" s="36" t="s">
        <v>708</v>
      </c>
      <c r="D41" s="27" t="n">
        <v>1</v>
      </c>
      <c r="E41" s="25" t="n">
        <v>3</v>
      </c>
      <c r="F41" s="26" t="n">
        <v>1</v>
      </c>
      <c r="G41" s="27" t="n">
        <v>62</v>
      </c>
      <c r="H41" s="25" t="n">
        <v>327</v>
      </c>
      <c r="I41" s="26" t="n">
        <v>22</v>
      </c>
      <c r="J41" s="28" t="n">
        <v>0.11</v>
      </c>
      <c r="K41" s="29" t="n">
        <v>0.37</v>
      </c>
      <c r="L41" s="30" t="n">
        <v>0.11</v>
      </c>
      <c r="M41" s="28" t="n">
        <v>0.225363654988732</v>
      </c>
      <c r="N41" s="29" t="n">
        <v>0.552733791455034</v>
      </c>
      <c r="O41" s="30" t="n">
        <v>0.23167649536647</v>
      </c>
      <c r="P41" s="31" t="s">
        <v>25</v>
      </c>
      <c r="Q41" s="32" t="s">
        <v>25</v>
      </c>
      <c r="R41" s="33" t="s">
        <v>25</v>
      </c>
      <c r="S41" s="23" t="s">
        <v>709</v>
      </c>
      <c r="T41" s="23" t="n">
        <v>5E-102</v>
      </c>
      <c r="U41" s="23" t="n">
        <v>58.87</v>
      </c>
    </row>
    <row r="42" customFormat="false" ht="15" hidden="false" customHeight="false" outlineLevel="0" collapsed="false">
      <c r="A42" s="22" t="s">
        <v>111</v>
      </c>
      <c r="B42" s="23" t="s">
        <v>710</v>
      </c>
      <c r="C42" s="36" t="s">
        <v>711</v>
      </c>
      <c r="D42" s="27" t="n">
        <v>1</v>
      </c>
      <c r="E42" s="25" t="n">
        <v>2</v>
      </c>
      <c r="F42" s="26" t="n">
        <v>1</v>
      </c>
      <c r="G42" s="27" t="n">
        <v>67</v>
      </c>
      <c r="H42" s="25" t="n">
        <v>80</v>
      </c>
      <c r="I42" s="26" t="n">
        <v>54</v>
      </c>
      <c r="J42" s="28" t="n">
        <v>0.09</v>
      </c>
      <c r="K42" s="29" t="n">
        <v>0.18</v>
      </c>
      <c r="L42" s="30" t="n">
        <v>0.09</v>
      </c>
      <c r="M42" s="28" t="n">
        <v>0.184388444990781</v>
      </c>
      <c r="N42" s="29" t="n">
        <v>0.268897520167314</v>
      </c>
      <c r="O42" s="30" t="n">
        <v>0.18955349620893</v>
      </c>
      <c r="P42" s="31" t="s">
        <v>25</v>
      </c>
      <c r="Q42" s="32" t="s">
        <v>25</v>
      </c>
      <c r="R42" s="33" t="s">
        <v>24</v>
      </c>
      <c r="S42" s="23" t="s">
        <v>712</v>
      </c>
      <c r="T42" s="23" t="n">
        <v>0</v>
      </c>
      <c r="U42" s="23" t="n">
        <v>78.98</v>
      </c>
    </row>
    <row r="43" customFormat="false" ht="15" hidden="false" customHeight="false" outlineLevel="0" collapsed="false">
      <c r="A43" s="22" t="s">
        <v>111</v>
      </c>
      <c r="B43" s="23" t="s">
        <v>713</v>
      </c>
      <c r="C43" s="36" t="s">
        <v>714</v>
      </c>
      <c r="D43" s="27" t="n">
        <v>3</v>
      </c>
      <c r="E43" s="25" t="n">
        <v>4</v>
      </c>
      <c r="F43" s="26" t="n">
        <v>1</v>
      </c>
      <c r="G43" s="27" t="n">
        <v>66</v>
      </c>
      <c r="H43" s="25" t="n">
        <v>103</v>
      </c>
      <c r="I43" s="26" t="n">
        <v>63</v>
      </c>
      <c r="J43" s="28" t="n">
        <v>0.26</v>
      </c>
      <c r="K43" s="29" t="n">
        <v>0.36</v>
      </c>
      <c r="L43" s="30" t="n">
        <v>0.08</v>
      </c>
      <c r="M43" s="28" t="n">
        <v>0.532677729973367</v>
      </c>
      <c r="N43" s="29" t="n">
        <v>0.537795040334628</v>
      </c>
      <c r="O43" s="30" t="n">
        <v>0.16849199663016</v>
      </c>
      <c r="P43" s="31" t="s">
        <v>25</v>
      </c>
      <c r="Q43" s="32" t="s">
        <v>24</v>
      </c>
      <c r="R43" s="33" t="s">
        <v>25</v>
      </c>
      <c r="S43" s="23" t="s">
        <v>715</v>
      </c>
      <c r="T43" s="23" t="n">
        <v>7E-078</v>
      </c>
      <c r="U43" s="23" t="n">
        <v>49.06</v>
      </c>
    </row>
    <row r="44" customFormat="false" ht="15" hidden="false" customHeight="false" outlineLevel="0" collapsed="false">
      <c r="A44" s="22" t="s">
        <v>111</v>
      </c>
      <c r="B44" s="23" t="s">
        <v>716</v>
      </c>
      <c r="C44" s="36" t="s">
        <v>717</v>
      </c>
      <c r="D44" s="27" t="n">
        <v>3</v>
      </c>
      <c r="E44" s="25" t="n">
        <v>5</v>
      </c>
      <c r="F44" s="26" t="n">
        <v>3</v>
      </c>
      <c r="G44" s="27" t="n">
        <v>224</v>
      </c>
      <c r="H44" s="25" t="n">
        <v>387</v>
      </c>
      <c r="I44" s="26" t="n">
        <v>100</v>
      </c>
      <c r="J44" s="28" t="n">
        <v>0.18</v>
      </c>
      <c r="K44" s="29" t="n">
        <v>0.32</v>
      </c>
      <c r="L44" s="30" t="n">
        <v>0.18</v>
      </c>
      <c r="M44" s="28" t="n">
        <v>0.368776889981561</v>
      </c>
      <c r="N44" s="29" t="n">
        <v>0.478040035853003</v>
      </c>
      <c r="O44" s="30" t="n">
        <v>0.37910699241786</v>
      </c>
      <c r="P44" s="31" t="s">
        <v>25</v>
      </c>
      <c r="Q44" s="32" t="s">
        <v>24</v>
      </c>
      <c r="R44" s="33" t="s">
        <v>24</v>
      </c>
      <c r="S44" s="23" t="s">
        <v>564</v>
      </c>
      <c r="T44" s="23" t="n">
        <v>5E-021</v>
      </c>
      <c r="U44" s="23" t="n">
        <v>31.87</v>
      </c>
    </row>
    <row r="45" customFormat="false" ht="15" hidden="false" customHeight="false" outlineLevel="0" collapsed="false">
      <c r="A45" s="22" t="s">
        <v>111</v>
      </c>
      <c r="B45" s="23" t="s">
        <v>718</v>
      </c>
      <c r="C45" s="36" t="s">
        <v>719</v>
      </c>
      <c r="D45" s="27" t="n">
        <v>5</v>
      </c>
      <c r="E45" s="25" t="n">
        <v>5</v>
      </c>
      <c r="F45" s="26" t="n">
        <v>4</v>
      </c>
      <c r="G45" s="27" t="n">
        <v>247</v>
      </c>
      <c r="H45" s="25" t="n">
        <v>533</v>
      </c>
      <c r="I45" s="26" t="n">
        <v>153</v>
      </c>
      <c r="J45" s="28" t="n">
        <v>0.3</v>
      </c>
      <c r="K45" s="29" t="n">
        <v>0.45</v>
      </c>
      <c r="L45" s="30" t="n">
        <v>0.24</v>
      </c>
      <c r="M45" s="28" t="n">
        <v>0.614628149969269</v>
      </c>
      <c r="N45" s="29" t="n">
        <v>0.672243800418285</v>
      </c>
      <c r="O45" s="30" t="n">
        <v>0.50547598989048</v>
      </c>
      <c r="P45" s="31" t="s">
        <v>25</v>
      </c>
      <c r="Q45" s="32" t="s">
        <v>25</v>
      </c>
      <c r="R45" s="33" t="s">
        <v>25</v>
      </c>
      <c r="S45" s="23" t="s">
        <v>720</v>
      </c>
      <c r="T45" s="23" t="n">
        <v>3E-165</v>
      </c>
      <c r="U45" s="23" t="n">
        <v>50.48</v>
      </c>
    </row>
    <row r="46" customFormat="false" ht="15" hidden="false" customHeight="false" outlineLevel="0" collapsed="false">
      <c r="A46" s="22" t="s">
        <v>111</v>
      </c>
      <c r="B46" s="23" t="s">
        <v>718</v>
      </c>
      <c r="C46" s="36" t="s">
        <v>721</v>
      </c>
      <c r="D46" s="27" t="n">
        <v>5</v>
      </c>
      <c r="E46" s="25" t="n">
        <v>5</v>
      </c>
      <c r="F46" s="26" t="n">
        <v>5</v>
      </c>
      <c r="G46" s="27" t="n">
        <v>250</v>
      </c>
      <c r="H46" s="25" t="n">
        <v>496</v>
      </c>
      <c r="I46" s="26" t="n">
        <v>173</v>
      </c>
      <c r="J46" s="28" t="n">
        <v>0.3</v>
      </c>
      <c r="K46" s="29" t="n">
        <v>0.44</v>
      </c>
      <c r="L46" s="30" t="n">
        <v>0.3</v>
      </c>
      <c r="M46" s="28" t="n">
        <v>0.614628149969269</v>
      </c>
      <c r="N46" s="29" t="n">
        <v>0.657305049297878</v>
      </c>
      <c r="O46" s="30" t="n">
        <v>0.631844987363101</v>
      </c>
      <c r="P46" s="31" t="s">
        <v>25</v>
      </c>
      <c r="Q46" s="32" t="s">
        <v>25</v>
      </c>
      <c r="R46" s="33" t="s">
        <v>24</v>
      </c>
      <c r="S46" s="23" t="s">
        <v>720</v>
      </c>
      <c r="T46" s="23" t="n">
        <v>8E-170</v>
      </c>
      <c r="U46" s="23" t="n">
        <v>52.4</v>
      </c>
    </row>
    <row r="47" customFormat="false" ht="15" hidden="false" customHeight="false" outlineLevel="0" collapsed="false">
      <c r="A47" s="22" t="s">
        <v>111</v>
      </c>
      <c r="B47" s="23" t="s">
        <v>722</v>
      </c>
      <c r="C47" s="36" t="s">
        <v>723</v>
      </c>
      <c r="D47" s="27" t="n">
        <v>1</v>
      </c>
      <c r="E47" s="25" t="n">
        <v>2</v>
      </c>
      <c r="F47" s="26" t="n">
        <v>1</v>
      </c>
      <c r="G47" s="27" t="n">
        <v>33</v>
      </c>
      <c r="H47" s="25" t="n">
        <v>70</v>
      </c>
      <c r="I47" s="26" t="n">
        <v>15</v>
      </c>
      <c r="J47" s="28" t="n">
        <v>0.08</v>
      </c>
      <c r="K47" s="29" t="n">
        <v>0.17</v>
      </c>
      <c r="L47" s="30" t="n">
        <v>0.08</v>
      </c>
      <c r="M47" s="28" t="n">
        <v>0.163900839991805</v>
      </c>
      <c r="N47" s="29" t="n">
        <v>0.253958769046908</v>
      </c>
      <c r="O47" s="30" t="n">
        <v>0.16849199663016</v>
      </c>
      <c r="P47" s="31" t="s">
        <v>25</v>
      </c>
      <c r="Q47" s="32" t="s">
        <v>24</v>
      </c>
      <c r="R47" s="33" t="s">
        <v>25</v>
      </c>
      <c r="S47" s="23" t="s">
        <v>724</v>
      </c>
      <c r="T47" s="23" t="n">
        <v>6E-079</v>
      </c>
      <c r="U47" s="23" t="n">
        <v>46.36</v>
      </c>
    </row>
    <row r="48" customFormat="false" ht="15" hidden="false" customHeight="false" outlineLevel="0" collapsed="false">
      <c r="A48" s="22" t="s">
        <v>111</v>
      </c>
      <c r="B48" s="23" t="s">
        <v>211</v>
      </c>
      <c r="C48" s="36" t="s">
        <v>725</v>
      </c>
      <c r="D48" s="27" t="n">
        <v>1</v>
      </c>
      <c r="E48" s="25" t="n">
        <v>1</v>
      </c>
      <c r="F48" s="26" t="n">
        <v>1</v>
      </c>
      <c r="G48" s="27" t="n">
        <v>46</v>
      </c>
      <c r="H48" s="25" t="n">
        <v>71</v>
      </c>
      <c r="I48" s="26" t="n">
        <v>32</v>
      </c>
      <c r="J48" s="28" t="n">
        <v>0.14</v>
      </c>
      <c r="K48" s="29" t="n">
        <v>0.14</v>
      </c>
      <c r="L48" s="30" t="n">
        <v>0.14</v>
      </c>
      <c r="M48" s="28" t="n">
        <v>0.286826469985659</v>
      </c>
      <c r="N48" s="29" t="n">
        <v>0.209142515685689</v>
      </c>
      <c r="O48" s="30" t="n">
        <v>0.29486099410278</v>
      </c>
      <c r="P48" s="31" t="s">
        <v>25</v>
      </c>
      <c r="Q48" s="32" t="s">
        <v>25</v>
      </c>
      <c r="R48" s="33" t="s">
        <v>24</v>
      </c>
      <c r="S48" s="23" t="s">
        <v>213</v>
      </c>
      <c r="T48" s="23" t="n">
        <v>8E-052</v>
      </c>
      <c r="U48" s="23" t="n">
        <v>49.12</v>
      </c>
    </row>
    <row r="49" customFormat="false" ht="15" hidden="false" customHeight="false" outlineLevel="0" collapsed="false">
      <c r="A49" s="22" t="s">
        <v>111</v>
      </c>
      <c r="B49" s="23" t="s">
        <v>726</v>
      </c>
      <c r="C49" s="36" t="s">
        <v>727</v>
      </c>
      <c r="D49" s="27" t="n">
        <v>3</v>
      </c>
      <c r="E49" s="25" t="n">
        <v>2</v>
      </c>
      <c r="F49" s="26" t="n">
        <v>1</v>
      </c>
      <c r="G49" s="27" t="n">
        <v>126</v>
      </c>
      <c r="H49" s="25" t="n">
        <v>96</v>
      </c>
      <c r="I49" s="26" t="n">
        <v>48</v>
      </c>
      <c r="J49" s="28" t="n">
        <v>0.22</v>
      </c>
      <c r="K49" s="29" t="n">
        <v>0.14</v>
      </c>
      <c r="L49" s="30" t="n">
        <v>0.07</v>
      </c>
      <c r="M49" s="28" t="n">
        <v>0.450727309977464</v>
      </c>
      <c r="N49" s="29" t="n">
        <v>0.209142515685689</v>
      </c>
      <c r="O49" s="30" t="n">
        <v>0.14743049705139</v>
      </c>
      <c r="P49" s="31" t="s">
        <v>25</v>
      </c>
      <c r="Q49" s="32" t="s">
        <v>25</v>
      </c>
      <c r="R49" s="33" t="s">
        <v>24</v>
      </c>
      <c r="S49" s="23" t="s">
        <v>728</v>
      </c>
      <c r="T49" s="23" t="n">
        <v>9E-078</v>
      </c>
      <c r="U49" s="23" t="n">
        <v>36.54</v>
      </c>
    </row>
    <row r="50" customFormat="false" ht="15" hidden="false" customHeight="false" outlineLevel="0" collapsed="false">
      <c r="A50" s="22" t="s">
        <v>111</v>
      </c>
      <c r="B50" s="23" t="s">
        <v>729</v>
      </c>
      <c r="C50" s="36" t="s">
        <v>730</v>
      </c>
      <c r="D50" s="27" t="n">
        <v>2</v>
      </c>
      <c r="E50" s="25" t="n">
        <v>3</v>
      </c>
      <c r="F50" s="26" t="n">
        <v>2</v>
      </c>
      <c r="G50" s="27" t="n">
        <v>91</v>
      </c>
      <c r="H50" s="25" t="n">
        <v>329</v>
      </c>
      <c r="I50" s="26" t="n">
        <v>90</v>
      </c>
      <c r="J50" s="28" t="n">
        <v>0.1</v>
      </c>
      <c r="K50" s="29" t="n">
        <v>0.21</v>
      </c>
      <c r="L50" s="30" t="n">
        <v>0.1</v>
      </c>
      <c r="M50" s="28" t="n">
        <v>0.204876049989756</v>
      </c>
      <c r="N50" s="29" t="n">
        <v>0.313713773528533</v>
      </c>
      <c r="O50" s="30" t="n">
        <v>0.2106149957877</v>
      </c>
      <c r="P50" s="31" t="s">
        <v>25</v>
      </c>
      <c r="Q50" s="32" t="s">
        <v>24</v>
      </c>
      <c r="R50" s="33" t="s">
        <v>24</v>
      </c>
      <c r="S50" s="23" t="s">
        <v>731</v>
      </c>
      <c r="T50" s="23" t="n">
        <v>4E-016</v>
      </c>
      <c r="U50" s="23" t="n">
        <v>36.57</v>
      </c>
    </row>
    <row r="51" customFormat="false" ht="15" hidden="false" customHeight="false" outlineLevel="0" collapsed="false">
      <c r="A51" s="22" t="s">
        <v>111</v>
      </c>
      <c r="B51" s="23" t="s">
        <v>729</v>
      </c>
      <c r="C51" s="36" t="s">
        <v>732</v>
      </c>
      <c r="D51" s="27" t="n">
        <v>2</v>
      </c>
      <c r="E51" s="25" t="n">
        <v>3</v>
      </c>
      <c r="F51" s="26" t="n">
        <v>2</v>
      </c>
      <c r="G51" s="27" t="n">
        <v>180</v>
      </c>
      <c r="H51" s="25" t="n">
        <v>289</v>
      </c>
      <c r="I51" s="26" t="n">
        <v>76</v>
      </c>
      <c r="J51" s="28" t="n">
        <v>0.11</v>
      </c>
      <c r="K51" s="29" t="n">
        <v>0.17</v>
      </c>
      <c r="L51" s="30" t="n">
        <v>0.11</v>
      </c>
      <c r="M51" s="28" t="n">
        <v>0.225363654988732</v>
      </c>
      <c r="N51" s="29" t="n">
        <v>0.253958769046908</v>
      </c>
      <c r="O51" s="30" t="n">
        <v>0.23167649536647</v>
      </c>
      <c r="P51" s="31" t="s">
        <v>25</v>
      </c>
      <c r="Q51" s="32" t="s">
        <v>25</v>
      </c>
      <c r="R51" s="33" t="s">
        <v>25</v>
      </c>
      <c r="S51" s="23" t="s">
        <v>731</v>
      </c>
      <c r="T51" s="23" t="n">
        <v>8E-012</v>
      </c>
      <c r="U51" s="23" t="n">
        <v>35.59</v>
      </c>
    </row>
    <row r="52" customFormat="false" ht="15" hidden="false" customHeight="false" outlineLevel="0" collapsed="false">
      <c r="A52" s="22" t="s">
        <v>111</v>
      </c>
      <c r="B52" s="23" t="s">
        <v>733</v>
      </c>
      <c r="C52" s="36" t="s">
        <v>734</v>
      </c>
      <c r="D52" s="27" t="n">
        <v>6</v>
      </c>
      <c r="E52" s="25" t="n">
        <v>8</v>
      </c>
      <c r="F52" s="26" t="n">
        <v>4</v>
      </c>
      <c r="G52" s="27" t="n">
        <v>246</v>
      </c>
      <c r="H52" s="25" t="n">
        <v>1704</v>
      </c>
      <c r="I52" s="26" t="n">
        <v>102</v>
      </c>
      <c r="J52" s="28" t="n">
        <v>0.29</v>
      </c>
      <c r="K52" s="29" t="n">
        <v>0.41</v>
      </c>
      <c r="L52" s="30" t="n">
        <v>0.19</v>
      </c>
      <c r="M52" s="28" t="n">
        <v>0.594140544970293</v>
      </c>
      <c r="N52" s="29" t="n">
        <v>0.612488795936659</v>
      </c>
      <c r="O52" s="30" t="n">
        <v>0.40016849199663</v>
      </c>
      <c r="P52" s="31" t="s">
        <v>25</v>
      </c>
      <c r="Q52" s="32" t="s">
        <v>25</v>
      </c>
      <c r="R52" s="33" t="s">
        <v>25</v>
      </c>
      <c r="S52" s="23" t="s">
        <v>735</v>
      </c>
      <c r="T52" s="23" t="n">
        <v>0</v>
      </c>
      <c r="U52" s="23" t="n">
        <v>66.62</v>
      </c>
    </row>
    <row r="53" customFormat="false" ht="15" hidden="false" customHeight="false" outlineLevel="0" collapsed="false">
      <c r="A53" s="22" t="s">
        <v>111</v>
      </c>
      <c r="B53" s="23" t="s">
        <v>736</v>
      </c>
      <c r="C53" s="36" t="s">
        <v>737</v>
      </c>
      <c r="D53" s="27" t="n">
        <v>2</v>
      </c>
      <c r="E53" s="25" t="n">
        <v>3</v>
      </c>
      <c r="F53" s="26" t="n">
        <v>1</v>
      </c>
      <c r="G53" s="27" t="n">
        <v>129</v>
      </c>
      <c r="H53" s="25" t="n">
        <v>309</v>
      </c>
      <c r="I53" s="26" t="n">
        <v>253</v>
      </c>
      <c r="J53" s="28" t="n">
        <v>0.19</v>
      </c>
      <c r="K53" s="29" t="n">
        <v>0.3</v>
      </c>
      <c r="L53" s="30" t="n">
        <v>0.09</v>
      </c>
      <c r="M53" s="28" t="n">
        <v>0.389264494980537</v>
      </c>
      <c r="N53" s="29" t="n">
        <v>0.44816253361219</v>
      </c>
      <c r="O53" s="30" t="n">
        <v>0.18955349620893</v>
      </c>
      <c r="P53" s="31" t="s">
        <v>25</v>
      </c>
      <c r="Q53" s="32" t="s">
        <v>25</v>
      </c>
      <c r="R53" s="33" t="s">
        <v>25</v>
      </c>
      <c r="S53" s="23" t="s">
        <v>738</v>
      </c>
      <c r="T53" s="23" t="n">
        <v>3E-093</v>
      </c>
      <c r="U53" s="23" t="n">
        <v>52.63</v>
      </c>
    </row>
    <row r="54" customFormat="false" ht="15" hidden="false" customHeight="false" outlineLevel="0" collapsed="false">
      <c r="A54" s="22" t="s">
        <v>111</v>
      </c>
      <c r="B54" s="23" t="s">
        <v>739</v>
      </c>
      <c r="C54" s="36" t="s">
        <v>740</v>
      </c>
      <c r="D54" s="27" t="n">
        <v>7</v>
      </c>
      <c r="E54" s="25" t="n">
        <v>10</v>
      </c>
      <c r="F54" s="26" t="n">
        <v>7</v>
      </c>
      <c r="G54" s="27" t="n">
        <v>516</v>
      </c>
      <c r="H54" s="25" t="n">
        <v>958</v>
      </c>
      <c r="I54" s="26" t="n">
        <v>621</v>
      </c>
      <c r="J54" s="28" t="n">
        <v>1.04</v>
      </c>
      <c r="K54" s="29" t="n">
        <v>1.78</v>
      </c>
      <c r="L54" s="30" t="n">
        <v>1.04</v>
      </c>
      <c r="M54" s="28" t="n">
        <v>2.13071091989347</v>
      </c>
      <c r="N54" s="29" t="n">
        <v>2.65909769943233</v>
      </c>
      <c r="O54" s="30" t="n">
        <v>2.19039595619208</v>
      </c>
      <c r="P54" s="31" t="s">
        <v>25</v>
      </c>
      <c r="Q54" s="32" t="s">
        <v>25</v>
      </c>
      <c r="R54" s="33" t="s">
        <v>25</v>
      </c>
      <c r="S54" s="23" t="s">
        <v>741</v>
      </c>
      <c r="T54" s="23" t="n">
        <v>2E-065</v>
      </c>
      <c r="U54" s="23" t="n">
        <v>42.86</v>
      </c>
    </row>
    <row r="55" customFormat="false" ht="15" hidden="false" customHeight="false" outlineLevel="0" collapsed="false">
      <c r="A55" s="22" t="s">
        <v>111</v>
      </c>
      <c r="B55" s="23" t="s">
        <v>742</v>
      </c>
      <c r="C55" s="36" t="s">
        <v>743</v>
      </c>
      <c r="D55" s="27" t="n">
        <v>1</v>
      </c>
      <c r="E55" s="25" t="n">
        <v>2</v>
      </c>
      <c r="F55" s="26" t="n">
        <v>1</v>
      </c>
      <c r="G55" s="27" t="n">
        <v>123</v>
      </c>
      <c r="H55" s="25" t="n">
        <v>95</v>
      </c>
      <c r="I55" s="26" t="n">
        <v>50</v>
      </c>
      <c r="J55" s="28" t="n">
        <v>0.11</v>
      </c>
      <c r="K55" s="29" t="n">
        <v>0.23</v>
      </c>
      <c r="L55" s="30" t="n">
        <v>0.11</v>
      </c>
      <c r="M55" s="28" t="n">
        <v>0.225363654988732</v>
      </c>
      <c r="N55" s="29" t="n">
        <v>0.343591275769346</v>
      </c>
      <c r="O55" s="30" t="n">
        <v>0.23167649536647</v>
      </c>
      <c r="P55" s="31" t="s">
        <v>25</v>
      </c>
      <c r="Q55" s="32" t="s">
        <v>24</v>
      </c>
      <c r="R55" s="33" t="s">
        <v>25</v>
      </c>
      <c r="S55" s="23" t="s">
        <v>741</v>
      </c>
      <c r="T55" s="23" t="n">
        <v>2E-010</v>
      </c>
      <c r="U55" s="23" t="n">
        <v>29.08</v>
      </c>
    </row>
    <row r="56" customFormat="false" ht="15" hidden="false" customHeight="false" outlineLevel="0" collapsed="false">
      <c r="A56" s="22" t="s">
        <v>111</v>
      </c>
      <c r="B56" s="23" t="s">
        <v>744</v>
      </c>
      <c r="C56" s="36" t="s">
        <v>745</v>
      </c>
      <c r="D56" s="27" t="n">
        <v>2</v>
      </c>
      <c r="E56" s="25" t="n">
        <v>2</v>
      </c>
      <c r="F56" s="26" t="n">
        <v>1</v>
      </c>
      <c r="G56" s="27" t="n">
        <v>58</v>
      </c>
      <c r="H56" s="25" t="n">
        <v>56</v>
      </c>
      <c r="I56" s="26" t="n">
        <v>30</v>
      </c>
      <c r="J56" s="28" t="n">
        <v>0.14</v>
      </c>
      <c r="K56" s="29" t="n">
        <v>0.14</v>
      </c>
      <c r="L56" s="30" t="n">
        <v>0.07</v>
      </c>
      <c r="M56" s="28" t="n">
        <v>0.286826469985659</v>
      </c>
      <c r="N56" s="29" t="n">
        <v>0.209142515685689</v>
      </c>
      <c r="O56" s="30" t="n">
        <v>0.14743049705139</v>
      </c>
      <c r="P56" s="31" t="s">
        <v>25</v>
      </c>
      <c r="Q56" s="32" t="s">
        <v>25</v>
      </c>
      <c r="R56" s="33" t="s">
        <v>25</v>
      </c>
      <c r="S56" s="23" t="s">
        <v>271</v>
      </c>
      <c r="T56" s="23" t="n">
        <v>3E-130</v>
      </c>
      <c r="U56" s="23" t="n">
        <v>56.71</v>
      </c>
    </row>
    <row r="57" customFormat="false" ht="15" hidden="false" customHeight="false" outlineLevel="0" collapsed="false">
      <c r="A57" s="22" t="s">
        <v>111</v>
      </c>
      <c r="B57" s="23" t="s">
        <v>746</v>
      </c>
      <c r="C57" s="36" t="s">
        <v>747</v>
      </c>
      <c r="D57" s="27" t="n">
        <v>4</v>
      </c>
      <c r="E57" s="25" t="n">
        <v>3</v>
      </c>
      <c r="F57" s="26" t="n">
        <v>3</v>
      </c>
      <c r="G57" s="27" t="n">
        <v>132</v>
      </c>
      <c r="H57" s="25" t="n">
        <v>399</v>
      </c>
      <c r="I57" s="26" t="n">
        <v>575</v>
      </c>
      <c r="J57" s="28" t="n">
        <v>0.53</v>
      </c>
      <c r="K57" s="29" t="n">
        <v>0.37</v>
      </c>
      <c r="L57" s="30" t="n">
        <v>0.37</v>
      </c>
      <c r="M57" s="28" t="n">
        <v>1.08584306494571</v>
      </c>
      <c r="N57" s="29" t="n">
        <v>0.552733791455034</v>
      </c>
      <c r="O57" s="30" t="n">
        <v>0.779275484414491</v>
      </c>
      <c r="P57" s="31" t="s">
        <v>25</v>
      </c>
      <c r="Q57" s="32" t="s">
        <v>25</v>
      </c>
      <c r="R57" s="33" t="s">
        <v>24</v>
      </c>
      <c r="S57" s="23" t="s">
        <v>748</v>
      </c>
      <c r="T57" s="23" t="n">
        <v>5E-096</v>
      </c>
      <c r="U57" s="23" t="n">
        <v>59.75</v>
      </c>
    </row>
    <row r="58" customFormat="false" ht="15" hidden="false" customHeight="false" outlineLevel="0" collapsed="false">
      <c r="A58" s="22" t="s">
        <v>111</v>
      </c>
      <c r="B58" s="23" t="s">
        <v>746</v>
      </c>
      <c r="C58" s="36" t="s">
        <v>749</v>
      </c>
      <c r="D58" s="27" t="n">
        <v>3</v>
      </c>
      <c r="E58" s="25" t="n">
        <v>4</v>
      </c>
      <c r="F58" s="26" t="n">
        <v>4</v>
      </c>
      <c r="G58" s="27" t="n">
        <v>139</v>
      </c>
      <c r="H58" s="25" t="n">
        <v>645</v>
      </c>
      <c r="I58" s="26" t="n">
        <v>374</v>
      </c>
      <c r="J58" s="28" t="n">
        <v>0.29</v>
      </c>
      <c r="K58" s="29" t="n">
        <v>0.4</v>
      </c>
      <c r="L58" s="30" t="n">
        <v>0.4</v>
      </c>
      <c r="M58" s="28" t="n">
        <v>0.594140544970293</v>
      </c>
      <c r="N58" s="29" t="n">
        <v>0.597550044816253</v>
      </c>
      <c r="O58" s="30" t="n">
        <v>0.842459983150801</v>
      </c>
      <c r="P58" s="31" t="s">
        <v>25</v>
      </c>
      <c r="Q58" s="32" t="s">
        <v>25</v>
      </c>
      <c r="R58" s="33" t="s">
        <v>24</v>
      </c>
      <c r="S58" s="23" t="s">
        <v>748</v>
      </c>
      <c r="T58" s="23" t="n">
        <v>9E-112</v>
      </c>
      <c r="U58" s="23" t="n">
        <v>57.69</v>
      </c>
    </row>
    <row r="59" customFormat="false" ht="15" hidden="false" customHeight="false" outlineLevel="0" collapsed="false">
      <c r="A59" s="22" t="s">
        <v>111</v>
      </c>
      <c r="B59" s="23" t="s">
        <v>750</v>
      </c>
      <c r="C59" s="36" t="s">
        <v>751</v>
      </c>
      <c r="D59" s="27" t="n">
        <v>1</v>
      </c>
      <c r="E59" s="25" t="n">
        <v>1</v>
      </c>
      <c r="F59" s="26" t="n">
        <v>1</v>
      </c>
      <c r="G59" s="27" t="n">
        <v>13</v>
      </c>
      <c r="H59" s="25" t="n">
        <v>19</v>
      </c>
      <c r="I59" s="26" t="n">
        <v>16</v>
      </c>
      <c r="J59" s="28" t="n">
        <v>0.2</v>
      </c>
      <c r="K59" s="29" t="n">
        <v>0.2</v>
      </c>
      <c r="L59" s="30" t="n">
        <v>0.2</v>
      </c>
      <c r="M59" s="28" t="n">
        <v>0.409752099979513</v>
      </c>
      <c r="N59" s="29" t="n">
        <v>0.298775022408127</v>
      </c>
      <c r="O59" s="30" t="n">
        <v>0.4212299915754</v>
      </c>
      <c r="P59" s="31" t="s">
        <v>25</v>
      </c>
      <c r="Q59" s="32" t="s">
        <v>24</v>
      </c>
      <c r="R59" s="33" t="s">
        <v>25</v>
      </c>
      <c r="S59" s="23" t="s">
        <v>642</v>
      </c>
      <c r="T59" s="23" t="n">
        <v>6E-049</v>
      </c>
      <c r="U59" s="23" t="n">
        <v>61.59</v>
      </c>
    </row>
    <row r="60" customFormat="false" ht="15" hidden="false" customHeight="false" outlineLevel="0" collapsed="false">
      <c r="A60" s="22" t="s">
        <v>111</v>
      </c>
      <c r="B60" s="23" t="s">
        <v>752</v>
      </c>
      <c r="C60" s="36" t="s">
        <v>753</v>
      </c>
      <c r="D60" s="27" t="n">
        <v>1</v>
      </c>
      <c r="E60" s="25" t="n">
        <v>2</v>
      </c>
      <c r="F60" s="26" t="n">
        <v>1</v>
      </c>
      <c r="G60" s="27" t="n">
        <v>32</v>
      </c>
      <c r="H60" s="25" t="n">
        <v>40</v>
      </c>
      <c r="I60" s="26" t="n">
        <v>27</v>
      </c>
      <c r="J60" s="28" t="n">
        <v>0.07</v>
      </c>
      <c r="K60" s="29" t="n">
        <v>0.15</v>
      </c>
      <c r="L60" s="30" t="n">
        <v>0.07</v>
      </c>
      <c r="M60" s="28" t="n">
        <v>0.143413234992829</v>
      </c>
      <c r="N60" s="29" t="n">
        <v>0.224081266806095</v>
      </c>
      <c r="O60" s="30" t="n">
        <v>0.14743049705139</v>
      </c>
      <c r="P60" s="31" t="s">
        <v>25</v>
      </c>
      <c r="Q60" s="32" t="s">
        <v>25</v>
      </c>
      <c r="R60" s="33" t="s">
        <v>25</v>
      </c>
      <c r="S60" s="23" t="s">
        <v>754</v>
      </c>
      <c r="T60" s="23" t="n">
        <v>4E-156</v>
      </c>
      <c r="U60" s="23" t="n">
        <v>59.61</v>
      </c>
    </row>
    <row r="61" customFormat="false" ht="15" hidden="false" customHeight="false" outlineLevel="0" collapsed="false">
      <c r="A61" s="22" t="s">
        <v>111</v>
      </c>
      <c r="B61" s="23" t="s">
        <v>755</v>
      </c>
      <c r="C61" s="36" t="s">
        <v>756</v>
      </c>
      <c r="D61" s="27" t="n">
        <v>5</v>
      </c>
      <c r="E61" s="25" t="n">
        <v>4</v>
      </c>
      <c r="F61" s="26" t="n">
        <v>1</v>
      </c>
      <c r="G61" s="27" t="n">
        <v>103</v>
      </c>
      <c r="H61" s="25" t="n">
        <v>154</v>
      </c>
      <c r="I61" s="26" t="n">
        <v>39</v>
      </c>
      <c r="J61" s="28" t="n">
        <v>0.05</v>
      </c>
      <c r="K61" s="29" t="n">
        <v>0.04</v>
      </c>
      <c r="L61" s="30" t="n">
        <v>0.01</v>
      </c>
      <c r="M61" s="28" t="n">
        <v>0.102438024994878</v>
      </c>
      <c r="N61" s="29" t="n">
        <v>0.0597550044816253</v>
      </c>
      <c r="O61" s="30" t="n">
        <v>0.02106149957877</v>
      </c>
      <c r="P61" s="31" t="s">
        <v>24</v>
      </c>
      <c r="Q61" s="32" t="s">
        <v>24</v>
      </c>
      <c r="R61" s="33" t="s">
        <v>24</v>
      </c>
      <c r="S61" s="23" t="s">
        <v>757</v>
      </c>
      <c r="T61" s="23" t="n">
        <v>2E-039</v>
      </c>
      <c r="U61" s="23" t="n">
        <v>41.7</v>
      </c>
    </row>
    <row r="62" customFormat="false" ht="15" hidden="false" customHeight="false" outlineLevel="0" collapsed="false">
      <c r="A62" s="22" t="s">
        <v>111</v>
      </c>
      <c r="B62" s="23" t="s">
        <v>758</v>
      </c>
      <c r="C62" s="36" t="s">
        <v>759</v>
      </c>
      <c r="D62" s="27" t="n">
        <v>1</v>
      </c>
      <c r="E62" s="25" t="n">
        <v>1</v>
      </c>
      <c r="F62" s="26" t="n">
        <v>1</v>
      </c>
      <c r="G62" s="27" t="n">
        <v>24</v>
      </c>
      <c r="H62" s="25" t="n">
        <v>28</v>
      </c>
      <c r="I62" s="26" t="n">
        <v>19</v>
      </c>
      <c r="J62" s="28" t="n">
        <v>0.07</v>
      </c>
      <c r="K62" s="29" t="n">
        <v>0.07</v>
      </c>
      <c r="L62" s="30" t="n">
        <v>0.07</v>
      </c>
      <c r="M62" s="28" t="n">
        <v>0.143413234992829</v>
      </c>
      <c r="N62" s="29" t="n">
        <v>0.104571257842844</v>
      </c>
      <c r="O62" s="30" t="n">
        <v>0.14743049705139</v>
      </c>
      <c r="P62" s="31" t="s">
        <v>25</v>
      </c>
      <c r="Q62" s="32" t="s">
        <v>25</v>
      </c>
      <c r="R62" s="33" t="s">
        <v>25</v>
      </c>
      <c r="S62" s="23" t="s">
        <v>760</v>
      </c>
      <c r="T62" s="23" t="n">
        <v>2E-010</v>
      </c>
      <c r="U62" s="23" t="n">
        <v>27.62</v>
      </c>
    </row>
    <row r="63" customFormat="false" ht="15" hidden="false" customHeight="false" outlineLevel="0" collapsed="false">
      <c r="A63" s="22" t="s">
        <v>111</v>
      </c>
      <c r="B63" s="23" t="s">
        <v>761</v>
      </c>
      <c r="C63" s="36" t="s">
        <v>762</v>
      </c>
      <c r="D63" s="27" t="n">
        <v>5</v>
      </c>
      <c r="E63" s="25" t="n">
        <v>9</v>
      </c>
      <c r="F63" s="26" t="n">
        <v>4</v>
      </c>
      <c r="G63" s="27" t="n">
        <v>207</v>
      </c>
      <c r="H63" s="25" t="n">
        <v>816</v>
      </c>
      <c r="I63" s="26" t="n">
        <v>198</v>
      </c>
      <c r="J63" s="28" t="n">
        <v>0.29</v>
      </c>
      <c r="K63" s="29" t="n">
        <v>0.58</v>
      </c>
      <c r="L63" s="30" t="n">
        <v>0.22</v>
      </c>
      <c r="M63" s="28" t="n">
        <v>0.594140544970293</v>
      </c>
      <c r="N63" s="29" t="n">
        <v>0.866447564983567</v>
      </c>
      <c r="O63" s="30" t="n">
        <v>0.46335299073294</v>
      </c>
      <c r="P63" s="31" t="s">
        <v>25</v>
      </c>
      <c r="Q63" s="32" t="s">
        <v>25</v>
      </c>
      <c r="R63" s="33" t="s">
        <v>25</v>
      </c>
      <c r="S63" s="23" t="s">
        <v>763</v>
      </c>
      <c r="T63" s="23" t="n">
        <v>0</v>
      </c>
      <c r="U63" s="23" t="n">
        <v>77.93</v>
      </c>
    </row>
    <row r="64" customFormat="false" ht="15" hidden="false" customHeight="false" outlineLevel="0" collapsed="false">
      <c r="A64" s="22" t="s">
        <v>111</v>
      </c>
      <c r="B64" s="23" t="s">
        <v>761</v>
      </c>
      <c r="C64" s="36" t="s">
        <v>764</v>
      </c>
      <c r="D64" s="27" t="n">
        <v>8</v>
      </c>
      <c r="E64" s="25" t="n">
        <v>10</v>
      </c>
      <c r="F64" s="26" t="n">
        <v>4</v>
      </c>
      <c r="G64" s="27" t="n">
        <v>190</v>
      </c>
      <c r="H64" s="25" t="n">
        <v>476</v>
      </c>
      <c r="I64" s="26" t="n">
        <v>118</v>
      </c>
      <c r="J64" s="28" t="n">
        <v>0.51</v>
      </c>
      <c r="K64" s="29" t="n">
        <v>0.67</v>
      </c>
      <c r="L64" s="30" t="n">
        <v>0.23</v>
      </c>
      <c r="M64" s="28" t="n">
        <v>1.04486785494776</v>
      </c>
      <c r="N64" s="29" t="n">
        <v>1.00089632506722</v>
      </c>
      <c r="O64" s="30" t="n">
        <v>0.48441449031171</v>
      </c>
      <c r="P64" s="31" t="s">
        <v>25</v>
      </c>
      <c r="Q64" s="32" t="s">
        <v>25</v>
      </c>
      <c r="R64" s="33" t="s">
        <v>25</v>
      </c>
      <c r="S64" s="23" t="s">
        <v>763</v>
      </c>
      <c r="T64" s="23" t="n">
        <v>0</v>
      </c>
      <c r="U64" s="23" t="n">
        <v>70.49</v>
      </c>
    </row>
    <row r="65" customFormat="false" ht="15" hidden="false" customHeight="false" outlineLevel="0" collapsed="false">
      <c r="A65" s="22" t="s">
        <v>111</v>
      </c>
      <c r="B65" s="23" t="s">
        <v>765</v>
      </c>
      <c r="C65" s="36" t="s">
        <v>766</v>
      </c>
      <c r="D65" s="27" t="n">
        <v>1</v>
      </c>
      <c r="E65" s="25" t="n">
        <v>2</v>
      </c>
      <c r="F65" s="26" t="n">
        <v>2</v>
      </c>
      <c r="G65" s="27" t="n">
        <v>98</v>
      </c>
      <c r="H65" s="25" t="n">
        <v>253</v>
      </c>
      <c r="I65" s="26" t="n">
        <v>69</v>
      </c>
      <c r="J65" s="28" t="n">
        <v>0.19</v>
      </c>
      <c r="K65" s="29" t="n">
        <v>0.68</v>
      </c>
      <c r="L65" s="30" t="n">
        <v>0.41</v>
      </c>
      <c r="M65" s="28" t="n">
        <v>0.389264494980537</v>
      </c>
      <c r="N65" s="29" t="n">
        <v>1.01583507618763</v>
      </c>
      <c r="O65" s="30" t="n">
        <v>0.863521482729571</v>
      </c>
      <c r="P65" s="31" t="s">
        <v>25</v>
      </c>
      <c r="Q65" s="32" t="s">
        <v>24</v>
      </c>
      <c r="R65" s="33" t="s">
        <v>25</v>
      </c>
      <c r="S65" s="23" t="s">
        <v>767</v>
      </c>
      <c r="T65" s="23" t="n">
        <v>2E-041</v>
      </c>
      <c r="U65" s="23" t="n">
        <v>50.93</v>
      </c>
    </row>
    <row r="66" customFormat="false" ht="15" hidden="false" customHeight="false" outlineLevel="0" collapsed="false">
      <c r="A66" s="22" t="s">
        <v>111</v>
      </c>
      <c r="B66" s="23" t="s">
        <v>246</v>
      </c>
      <c r="C66" s="36" t="s">
        <v>768</v>
      </c>
      <c r="D66" s="27" t="n">
        <v>2</v>
      </c>
      <c r="E66" s="25" t="n">
        <v>3</v>
      </c>
      <c r="F66" s="26" t="n">
        <v>1</v>
      </c>
      <c r="G66" s="27" t="n">
        <v>38</v>
      </c>
      <c r="H66" s="25" t="n">
        <v>44</v>
      </c>
      <c r="I66" s="26" t="n">
        <v>16</v>
      </c>
      <c r="J66" s="28" t="n">
        <v>0.14</v>
      </c>
      <c r="K66" s="29" t="n">
        <v>0.22</v>
      </c>
      <c r="L66" s="30" t="n">
        <v>0.07</v>
      </c>
      <c r="M66" s="28" t="n">
        <v>0.286826469985659</v>
      </c>
      <c r="N66" s="29" t="n">
        <v>0.328652524648939</v>
      </c>
      <c r="O66" s="30" t="n">
        <v>0.14743049705139</v>
      </c>
      <c r="P66" s="31" t="s">
        <v>25</v>
      </c>
      <c r="Q66" s="32" t="s">
        <v>25</v>
      </c>
      <c r="R66" s="33" t="s">
        <v>25</v>
      </c>
      <c r="S66" s="23" t="s">
        <v>248</v>
      </c>
      <c r="T66" s="23" t="n">
        <v>1E-165</v>
      </c>
      <c r="U66" s="23" t="n">
        <v>58.84</v>
      </c>
    </row>
    <row r="67" customFormat="false" ht="15" hidden="false" customHeight="false" outlineLevel="0" collapsed="false">
      <c r="A67" s="22" t="s">
        <v>111</v>
      </c>
      <c r="B67" s="23" t="s">
        <v>769</v>
      </c>
      <c r="C67" s="36" t="s">
        <v>770</v>
      </c>
      <c r="D67" s="27" t="n">
        <v>6</v>
      </c>
      <c r="E67" s="25" t="n">
        <v>7</v>
      </c>
      <c r="F67" s="26" t="n">
        <v>1</v>
      </c>
      <c r="G67" s="27" t="n">
        <v>189</v>
      </c>
      <c r="H67" s="25" t="n">
        <v>647</v>
      </c>
      <c r="I67" s="26" t="n">
        <v>20</v>
      </c>
      <c r="J67" s="28" t="n">
        <v>0.38</v>
      </c>
      <c r="K67" s="29" t="n">
        <v>0.46</v>
      </c>
      <c r="L67" s="30" t="n">
        <v>0.06</v>
      </c>
      <c r="M67" s="28" t="n">
        <v>0.778528989961074</v>
      </c>
      <c r="N67" s="29" t="n">
        <v>0.687182551538691</v>
      </c>
      <c r="O67" s="30" t="n">
        <v>0.12636899747262</v>
      </c>
      <c r="P67" s="31" t="s">
        <v>25</v>
      </c>
      <c r="Q67" s="32" t="s">
        <v>24</v>
      </c>
      <c r="R67" s="33" t="s">
        <v>24</v>
      </c>
      <c r="S67" s="23" t="s">
        <v>771</v>
      </c>
      <c r="T67" s="23" t="n">
        <v>4E-175</v>
      </c>
      <c r="U67" s="23" t="n">
        <v>56.88</v>
      </c>
    </row>
    <row r="68" customFormat="false" ht="15" hidden="false" customHeight="false" outlineLevel="0" collapsed="false">
      <c r="A68" s="22" t="s">
        <v>111</v>
      </c>
      <c r="B68" s="23" t="s">
        <v>772</v>
      </c>
      <c r="C68" s="36" t="s">
        <v>773</v>
      </c>
      <c r="D68" s="27" t="n">
        <v>1</v>
      </c>
      <c r="E68" s="25" t="n">
        <v>3</v>
      </c>
      <c r="F68" s="26" t="n">
        <v>2</v>
      </c>
      <c r="G68" s="27" t="n">
        <v>26</v>
      </c>
      <c r="H68" s="25" t="n">
        <v>70</v>
      </c>
      <c r="I68" s="26" t="n">
        <v>52</v>
      </c>
      <c r="J68" s="28" t="n">
        <v>0.03</v>
      </c>
      <c r="K68" s="29" t="n">
        <v>0.09</v>
      </c>
      <c r="L68" s="30" t="n">
        <v>0.06</v>
      </c>
      <c r="M68" s="28" t="n">
        <v>0.0614628149969269</v>
      </c>
      <c r="N68" s="29" t="n">
        <v>0.134448760083657</v>
      </c>
      <c r="O68" s="30" t="n">
        <v>0.12636899747262</v>
      </c>
      <c r="P68" s="31" t="s">
        <v>25</v>
      </c>
      <c r="Q68" s="32" t="s">
        <v>24</v>
      </c>
      <c r="R68" s="33" t="s">
        <v>24</v>
      </c>
      <c r="S68" s="23" t="s">
        <v>774</v>
      </c>
      <c r="T68" s="23" t="n">
        <v>0</v>
      </c>
      <c r="U68" s="23" t="n">
        <v>51.95</v>
      </c>
    </row>
    <row r="69" customFormat="false" ht="15" hidden="false" customHeight="false" outlineLevel="0" collapsed="false">
      <c r="A69" s="22" t="s">
        <v>111</v>
      </c>
      <c r="B69" s="23" t="s">
        <v>775</v>
      </c>
      <c r="C69" s="36" t="s">
        <v>776</v>
      </c>
      <c r="D69" s="27" t="n">
        <v>1</v>
      </c>
      <c r="E69" s="25" t="n">
        <v>3</v>
      </c>
      <c r="F69" s="26" t="n">
        <v>1</v>
      </c>
      <c r="G69" s="27" t="n">
        <v>32</v>
      </c>
      <c r="H69" s="25" t="n">
        <v>102</v>
      </c>
      <c r="I69" s="26" t="n">
        <v>58</v>
      </c>
      <c r="J69" s="28" t="n">
        <v>0.14</v>
      </c>
      <c r="K69" s="29" t="n">
        <v>0.47</v>
      </c>
      <c r="L69" s="30" t="n">
        <v>0.14</v>
      </c>
      <c r="M69" s="28" t="n">
        <v>0.286826469985659</v>
      </c>
      <c r="N69" s="29" t="n">
        <v>0.702121302659097</v>
      </c>
      <c r="O69" s="30" t="n">
        <v>0.29486099410278</v>
      </c>
      <c r="P69" s="31" t="s">
        <v>25</v>
      </c>
      <c r="Q69" s="32" t="s">
        <v>24</v>
      </c>
      <c r="R69" s="33" t="s">
        <v>25</v>
      </c>
      <c r="S69" s="23" t="s">
        <v>777</v>
      </c>
      <c r="T69" s="23" t="n">
        <v>8E-115</v>
      </c>
      <c r="U69" s="23" t="n">
        <v>77.78</v>
      </c>
    </row>
    <row r="70" customFormat="false" ht="15" hidden="false" customHeight="false" outlineLevel="0" collapsed="false">
      <c r="A70" s="22" t="s">
        <v>111</v>
      </c>
      <c r="B70" s="23" t="s">
        <v>778</v>
      </c>
      <c r="C70" s="36" t="s">
        <v>779</v>
      </c>
      <c r="D70" s="27" t="n">
        <v>2</v>
      </c>
      <c r="E70" s="25" t="n">
        <v>3</v>
      </c>
      <c r="F70" s="26" t="n">
        <v>3</v>
      </c>
      <c r="G70" s="27" t="n">
        <v>88</v>
      </c>
      <c r="H70" s="25" t="n">
        <v>243</v>
      </c>
      <c r="I70" s="26" t="n">
        <v>334</v>
      </c>
      <c r="J70" s="28" t="n">
        <v>0.22</v>
      </c>
      <c r="K70" s="29" t="n">
        <v>0.35</v>
      </c>
      <c r="L70" s="30" t="n">
        <v>0.35</v>
      </c>
      <c r="M70" s="28" t="n">
        <v>0.450727309977464</v>
      </c>
      <c r="N70" s="29" t="n">
        <v>0.522856289214221</v>
      </c>
      <c r="O70" s="30" t="n">
        <v>0.737152485256951</v>
      </c>
      <c r="P70" s="31" t="s">
        <v>25</v>
      </c>
      <c r="Q70" s="32" t="s">
        <v>24</v>
      </c>
      <c r="R70" s="33" t="s">
        <v>25</v>
      </c>
      <c r="S70" s="23" t="s">
        <v>780</v>
      </c>
      <c r="T70" s="23" t="n">
        <v>6E-007</v>
      </c>
      <c r="U70" s="23" t="n">
        <v>27.65</v>
      </c>
    </row>
    <row r="71" customFormat="false" ht="15" hidden="false" customHeight="false" outlineLevel="0" collapsed="false">
      <c r="A71" s="22" t="s">
        <v>111</v>
      </c>
      <c r="B71" s="23" t="s">
        <v>781</v>
      </c>
      <c r="C71" s="36" t="s">
        <v>782</v>
      </c>
      <c r="D71" s="27" t="n">
        <v>3</v>
      </c>
      <c r="E71" s="25" t="n">
        <v>6</v>
      </c>
      <c r="F71" s="26" t="n">
        <v>1</v>
      </c>
      <c r="G71" s="27" t="n">
        <v>116</v>
      </c>
      <c r="H71" s="25" t="n">
        <v>140</v>
      </c>
      <c r="I71" s="26" t="n">
        <v>22</v>
      </c>
      <c r="J71" s="28" t="n">
        <v>0.1</v>
      </c>
      <c r="K71" s="29" t="n">
        <v>0.2</v>
      </c>
      <c r="L71" s="30" t="n">
        <v>0.03</v>
      </c>
      <c r="M71" s="28" t="n">
        <v>0.204876049989756</v>
      </c>
      <c r="N71" s="29" t="n">
        <v>0.298775022408127</v>
      </c>
      <c r="O71" s="30" t="n">
        <v>0.0631844987363101</v>
      </c>
      <c r="P71" s="31" t="s">
        <v>24</v>
      </c>
      <c r="Q71" s="32" t="s">
        <v>25</v>
      </c>
      <c r="R71" s="33" t="s">
        <v>24</v>
      </c>
      <c r="S71" s="23" t="s">
        <v>783</v>
      </c>
      <c r="T71" s="23" t="n">
        <v>8E-161</v>
      </c>
      <c r="U71" s="23" t="n">
        <v>35.99</v>
      </c>
    </row>
    <row r="72" customFormat="false" ht="15" hidden="false" customHeight="false" outlineLevel="0" collapsed="false">
      <c r="A72" s="22" t="s">
        <v>111</v>
      </c>
      <c r="B72" s="23" t="s">
        <v>784</v>
      </c>
      <c r="C72" s="36" t="s">
        <v>785</v>
      </c>
      <c r="D72" s="27" t="n">
        <v>1</v>
      </c>
      <c r="E72" s="25" t="n">
        <v>1</v>
      </c>
      <c r="F72" s="26" t="n">
        <v>1</v>
      </c>
      <c r="G72" s="27" t="n">
        <v>17</v>
      </c>
      <c r="H72" s="25" t="n">
        <v>22</v>
      </c>
      <c r="I72" s="26" t="n">
        <v>24</v>
      </c>
      <c r="J72" s="28" t="n">
        <v>0.28</v>
      </c>
      <c r="K72" s="29" t="n">
        <v>0.28</v>
      </c>
      <c r="L72" s="30" t="n">
        <v>0.28</v>
      </c>
      <c r="M72" s="28" t="n">
        <v>0.573652939971318</v>
      </c>
      <c r="N72" s="29" t="n">
        <v>0.418285031371377</v>
      </c>
      <c r="O72" s="30" t="n">
        <v>0.589721988205561</v>
      </c>
      <c r="P72" s="31" t="s">
        <v>25</v>
      </c>
      <c r="Q72" s="32" t="s">
        <v>25</v>
      </c>
      <c r="R72" s="33" t="s">
        <v>25</v>
      </c>
      <c r="S72" s="23" t="s">
        <v>786</v>
      </c>
      <c r="T72" s="23" t="n">
        <v>3E-030</v>
      </c>
      <c r="U72" s="23" t="n">
        <v>60</v>
      </c>
    </row>
    <row r="73" customFormat="false" ht="15" hidden="false" customHeight="false" outlineLevel="0" collapsed="false">
      <c r="A73" s="22" t="s">
        <v>111</v>
      </c>
      <c r="B73" s="23" t="s">
        <v>787</v>
      </c>
      <c r="C73" s="36" t="s">
        <v>788</v>
      </c>
      <c r="D73" s="27" t="n">
        <v>2</v>
      </c>
      <c r="E73" s="25" t="n">
        <v>2</v>
      </c>
      <c r="F73" s="26" t="n">
        <v>2</v>
      </c>
      <c r="G73" s="27" t="n">
        <v>194</v>
      </c>
      <c r="H73" s="25" t="n">
        <v>111</v>
      </c>
      <c r="I73" s="26" t="n">
        <v>133</v>
      </c>
      <c r="J73" s="28" t="n">
        <v>0.16</v>
      </c>
      <c r="K73" s="29" t="n">
        <v>0.16</v>
      </c>
      <c r="L73" s="30" t="n">
        <v>0.16</v>
      </c>
      <c r="M73" s="28" t="n">
        <v>0.32780167998361</v>
      </c>
      <c r="N73" s="29" t="n">
        <v>0.239020017926501</v>
      </c>
      <c r="O73" s="30" t="n">
        <v>0.33698399326032</v>
      </c>
      <c r="P73" s="31" t="s">
        <v>25</v>
      </c>
      <c r="Q73" s="32" t="s">
        <v>24</v>
      </c>
      <c r="R73" s="33" t="s">
        <v>24</v>
      </c>
      <c r="S73" s="23" t="s">
        <v>789</v>
      </c>
      <c r="T73" s="23" t="n">
        <v>6E-017</v>
      </c>
      <c r="U73" s="23" t="n">
        <v>31.54</v>
      </c>
    </row>
    <row r="74" customFormat="false" ht="15" hidden="false" customHeight="false" outlineLevel="0" collapsed="false">
      <c r="A74" s="22" t="s">
        <v>111</v>
      </c>
      <c r="B74" s="23" t="s">
        <v>790</v>
      </c>
      <c r="C74" s="36" t="s">
        <v>791</v>
      </c>
      <c r="D74" s="27" t="n">
        <v>1</v>
      </c>
      <c r="E74" s="25" t="n">
        <v>1</v>
      </c>
      <c r="F74" s="26" t="n">
        <v>1</v>
      </c>
      <c r="G74" s="27" t="n">
        <v>13</v>
      </c>
      <c r="H74" s="25" t="n">
        <v>20</v>
      </c>
      <c r="I74" s="26" t="n">
        <v>38</v>
      </c>
      <c r="J74" s="28" t="n">
        <v>0.11</v>
      </c>
      <c r="K74" s="29" t="n">
        <v>0.11</v>
      </c>
      <c r="L74" s="30" t="n">
        <v>0.11</v>
      </c>
      <c r="M74" s="28" t="n">
        <v>0.225363654988732</v>
      </c>
      <c r="N74" s="29" t="n">
        <v>0.16432626232447</v>
      </c>
      <c r="O74" s="30" t="n">
        <v>0.23167649536647</v>
      </c>
      <c r="P74" s="31" t="s">
        <v>25</v>
      </c>
      <c r="Q74" s="32" t="s">
        <v>25</v>
      </c>
      <c r="R74" s="33" t="s">
        <v>25</v>
      </c>
      <c r="S74" s="23" t="s">
        <v>792</v>
      </c>
      <c r="T74" s="23" t="n">
        <v>3E-021</v>
      </c>
      <c r="U74" s="23" t="n">
        <v>43.36</v>
      </c>
    </row>
    <row r="75" customFormat="false" ht="15" hidden="false" customHeight="false" outlineLevel="0" collapsed="false">
      <c r="A75" s="22" t="s">
        <v>793</v>
      </c>
      <c r="B75" s="23" t="s">
        <v>794</v>
      </c>
      <c r="C75" s="36" t="s">
        <v>795</v>
      </c>
      <c r="D75" s="27" t="n">
        <v>11</v>
      </c>
      <c r="E75" s="25" t="n">
        <v>10</v>
      </c>
      <c r="F75" s="26" t="n">
        <v>9</v>
      </c>
      <c r="G75" s="27" t="n">
        <v>323</v>
      </c>
      <c r="H75" s="25" t="n">
        <v>1787</v>
      </c>
      <c r="I75" s="26" t="n">
        <v>967</v>
      </c>
      <c r="J75" s="28" t="n">
        <v>0.71</v>
      </c>
      <c r="K75" s="29" t="n">
        <v>0.63</v>
      </c>
      <c r="L75" s="30" t="n">
        <v>0.55</v>
      </c>
      <c r="M75" s="28" t="n">
        <v>1.45461995492727</v>
      </c>
      <c r="N75" s="29" t="n">
        <v>0.941141320585599</v>
      </c>
      <c r="O75" s="30" t="n">
        <v>1.15838247683235</v>
      </c>
      <c r="P75" s="31" t="s">
        <v>25</v>
      </c>
      <c r="Q75" s="32" t="s">
        <v>24</v>
      </c>
      <c r="R75" s="33" t="s">
        <v>24</v>
      </c>
      <c r="S75" s="23" t="s">
        <v>796</v>
      </c>
      <c r="T75" s="23" t="n">
        <v>1E-064</v>
      </c>
      <c r="U75" s="23" t="n">
        <v>35.91</v>
      </c>
    </row>
    <row r="76" customFormat="false" ht="15" hidden="false" customHeight="false" outlineLevel="0" collapsed="false">
      <c r="A76" s="22" t="s">
        <v>797</v>
      </c>
      <c r="B76" s="23" t="s">
        <v>798</v>
      </c>
      <c r="C76" s="36" t="s">
        <v>799</v>
      </c>
      <c r="D76" s="27" t="n">
        <v>5</v>
      </c>
      <c r="E76" s="25" t="n">
        <v>5</v>
      </c>
      <c r="F76" s="26" t="n">
        <v>6</v>
      </c>
      <c r="G76" s="27" t="n">
        <v>186</v>
      </c>
      <c r="H76" s="25" t="n">
        <v>1957</v>
      </c>
      <c r="I76" s="26" t="n">
        <v>1585</v>
      </c>
      <c r="J76" s="28" t="n">
        <v>0.27</v>
      </c>
      <c r="K76" s="29" t="n">
        <v>0.27</v>
      </c>
      <c r="L76" s="30" t="n">
        <v>0.34</v>
      </c>
      <c r="M76" s="28" t="n">
        <v>0.553165334972342</v>
      </c>
      <c r="N76" s="29" t="n">
        <v>0.403346280250971</v>
      </c>
      <c r="O76" s="30" t="n">
        <v>0.716090985678181</v>
      </c>
      <c r="P76" s="31" t="s">
        <v>25</v>
      </c>
      <c r="Q76" s="32" t="s">
        <v>25</v>
      </c>
      <c r="R76" s="33" t="s">
        <v>24</v>
      </c>
      <c r="S76" s="23" t="s">
        <v>800</v>
      </c>
      <c r="T76" s="23" t="n">
        <v>1E-063</v>
      </c>
      <c r="U76" s="23" t="n">
        <v>35.71</v>
      </c>
    </row>
    <row r="77" customFormat="false" ht="15" hidden="false" customHeight="false" outlineLevel="0" collapsed="false">
      <c r="A77" s="22" t="s">
        <v>801</v>
      </c>
      <c r="B77" s="23" t="s">
        <v>802</v>
      </c>
      <c r="C77" s="36" t="s">
        <v>803</v>
      </c>
      <c r="D77" s="27" t="n">
        <v>1</v>
      </c>
      <c r="E77" s="25" t="n">
        <v>2</v>
      </c>
      <c r="F77" s="26" t="n">
        <v>1</v>
      </c>
      <c r="G77" s="27" t="n">
        <v>23</v>
      </c>
      <c r="H77" s="25" t="n">
        <v>66</v>
      </c>
      <c r="I77" s="26" t="n">
        <v>51</v>
      </c>
      <c r="J77" s="28" t="n">
        <v>0.02</v>
      </c>
      <c r="K77" s="29" t="n">
        <v>0.05</v>
      </c>
      <c r="L77" s="30" t="n">
        <v>0.02</v>
      </c>
      <c r="M77" s="28" t="n">
        <v>0.0409752099979513</v>
      </c>
      <c r="N77" s="29" t="n">
        <v>0.0746937556020317</v>
      </c>
      <c r="O77" s="30" t="n">
        <v>0.04212299915754</v>
      </c>
      <c r="P77" s="31" t="s">
        <v>25</v>
      </c>
      <c r="Q77" s="32" t="s">
        <v>25</v>
      </c>
      <c r="R77" s="33" t="s">
        <v>24</v>
      </c>
      <c r="S77" s="23" t="s">
        <v>316</v>
      </c>
      <c r="T77" s="23" t="n">
        <v>2E-156</v>
      </c>
      <c r="U77" s="23" t="n">
        <v>40.94</v>
      </c>
    </row>
    <row r="78" customFormat="false" ht="15" hidden="false" customHeight="false" outlineLevel="0" collapsed="false">
      <c r="A78" s="22" t="s">
        <v>804</v>
      </c>
      <c r="B78" s="23" t="s">
        <v>805</v>
      </c>
      <c r="C78" s="36" t="s">
        <v>806</v>
      </c>
      <c r="D78" s="27" t="n">
        <v>2</v>
      </c>
      <c r="E78" s="25" t="n">
        <v>4</v>
      </c>
      <c r="F78" s="26" t="n">
        <v>2</v>
      </c>
      <c r="G78" s="27" t="n">
        <v>74</v>
      </c>
      <c r="H78" s="25" t="n">
        <v>212</v>
      </c>
      <c r="I78" s="26" t="n">
        <v>58</v>
      </c>
      <c r="J78" s="28" t="n">
        <v>0.19</v>
      </c>
      <c r="K78" s="29" t="n">
        <v>0.43</v>
      </c>
      <c r="L78" s="30" t="n">
        <v>0.19</v>
      </c>
      <c r="M78" s="28" t="n">
        <v>0.389264494980537</v>
      </c>
      <c r="N78" s="29" t="n">
        <v>0.642366298177472</v>
      </c>
      <c r="O78" s="30" t="n">
        <v>0.40016849199663</v>
      </c>
      <c r="P78" s="31" t="s">
        <v>25</v>
      </c>
      <c r="Q78" s="32" t="s">
        <v>25</v>
      </c>
      <c r="R78" s="33" t="s">
        <v>25</v>
      </c>
      <c r="S78" s="23" t="s">
        <v>807</v>
      </c>
      <c r="T78" s="23" t="n">
        <v>2E-099</v>
      </c>
      <c r="U78" s="23" t="n">
        <v>54.72</v>
      </c>
    </row>
    <row r="79" customFormat="false" ht="15" hidden="false" customHeight="false" outlineLevel="0" collapsed="false">
      <c r="A79" s="22" t="s">
        <v>808</v>
      </c>
      <c r="B79" s="23" t="s">
        <v>809</v>
      </c>
      <c r="C79" s="36" t="s">
        <v>810</v>
      </c>
      <c r="D79" s="27" t="n">
        <v>1</v>
      </c>
      <c r="E79" s="25" t="n">
        <v>1</v>
      </c>
      <c r="F79" s="26" t="n">
        <v>1</v>
      </c>
      <c r="G79" s="27" t="n">
        <v>83</v>
      </c>
      <c r="H79" s="25" t="n">
        <v>17</v>
      </c>
      <c r="I79" s="26" t="n">
        <v>43</v>
      </c>
      <c r="J79" s="28" t="n">
        <v>0.27</v>
      </c>
      <c r="K79" s="29" t="n">
        <v>0.27</v>
      </c>
      <c r="L79" s="30" t="n">
        <v>0.27</v>
      </c>
      <c r="M79" s="28" t="n">
        <v>0.553165334972342</v>
      </c>
      <c r="N79" s="29" t="n">
        <v>0.403346280250971</v>
      </c>
      <c r="O79" s="30" t="n">
        <v>0.568660488626791</v>
      </c>
      <c r="P79" s="31" t="s">
        <v>25</v>
      </c>
      <c r="Q79" s="32" t="s">
        <v>24</v>
      </c>
      <c r="R79" s="33" t="s">
        <v>25</v>
      </c>
      <c r="S79" s="23" t="s">
        <v>811</v>
      </c>
      <c r="T79" s="23" t="n">
        <v>4E-014</v>
      </c>
      <c r="U79" s="23" t="n">
        <v>43.04</v>
      </c>
    </row>
    <row r="80" customFormat="false" ht="15" hidden="false" customHeight="false" outlineLevel="0" collapsed="false">
      <c r="A80" s="22" t="s">
        <v>812</v>
      </c>
      <c r="B80" s="23" t="s">
        <v>813</v>
      </c>
      <c r="C80" s="36" t="s">
        <v>814</v>
      </c>
      <c r="D80" s="27" t="n">
        <v>1</v>
      </c>
      <c r="E80" s="25" t="n">
        <v>2</v>
      </c>
      <c r="F80" s="26" t="n">
        <v>3</v>
      </c>
      <c r="G80" s="27" t="n">
        <v>14</v>
      </c>
      <c r="H80" s="25" t="n">
        <v>98</v>
      </c>
      <c r="I80" s="26" t="n">
        <v>90</v>
      </c>
      <c r="J80" s="28" t="n">
        <v>0.04</v>
      </c>
      <c r="K80" s="29" t="n">
        <v>0.08</v>
      </c>
      <c r="L80" s="30" t="n">
        <v>0.12</v>
      </c>
      <c r="M80" s="28" t="n">
        <v>0.0819504199959026</v>
      </c>
      <c r="N80" s="29" t="n">
        <v>0.119510008963251</v>
      </c>
      <c r="O80" s="30" t="n">
        <v>0.25273799494524</v>
      </c>
      <c r="P80" s="31" t="s">
        <v>25</v>
      </c>
      <c r="Q80" s="32" t="s">
        <v>25</v>
      </c>
      <c r="R80" s="33" t="s">
        <v>24</v>
      </c>
      <c r="S80" s="23" t="s">
        <v>815</v>
      </c>
      <c r="T80" s="23" t="n">
        <v>5E-032</v>
      </c>
      <c r="U80" s="23" t="n">
        <v>44.07</v>
      </c>
    </row>
    <row r="81" customFormat="false" ht="15" hidden="false" customHeight="false" outlineLevel="0" collapsed="false">
      <c r="A81" s="22" t="s">
        <v>816</v>
      </c>
      <c r="B81" s="23" t="s">
        <v>817</v>
      </c>
      <c r="C81" s="36" t="s">
        <v>818</v>
      </c>
      <c r="D81" s="27" t="n">
        <v>1</v>
      </c>
      <c r="E81" s="25" t="n">
        <v>1</v>
      </c>
      <c r="F81" s="26" t="n">
        <v>1</v>
      </c>
      <c r="G81" s="27" t="n">
        <v>131</v>
      </c>
      <c r="H81" s="25" t="n">
        <v>314</v>
      </c>
      <c r="I81" s="26" t="n">
        <v>170</v>
      </c>
      <c r="J81" s="28" t="n">
        <v>0.11</v>
      </c>
      <c r="K81" s="29" t="n">
        <v>0.11</v>
      </c>
      <c r="L81" s="30" t="n">
        <v>0.11</v>
      </c>
      <c r="M81" s="28" t="n">
        <v>0.225363654988732</v>
      </c>
      <c r="N81" s="29" t="n">
        <v>0.16432626232447</v>
      </c>
      <c r="O81" s="30" t="n">
        <v>0.23167649536647</v>
      </c>
      <c r="P81" s="31" t="s">
        <v>24</v>
      </c>
      <c r="Q81" s="32" t="s">
        <v>25</v>
      </c>
      <c r="R81" s="33" t="s">
        <v>24</v>
      </c>
      <c r="S81" s="23" t="s">
        <v>819</v>
      </c>
      <c r="T81" s="23" t="n">
        <v>3E-029</v>
      </c>
      <c r="U81" s="23" t="n">
        <v>66.32</v>
      </c>
    </row>
    <row r="82" customFormat="false" ht="15" hidden="false" customHeight="false" outlineLevel="0" collapsed="false">
      <c r="A82" s="22" t="s">
        <v>820</v>
      </c>
      <c r="B82" s="23" t="s">
        <v>821</v>
      </c>
      <c r="C82" s="36" t="s">
        <v>822</v>
      </c>
      <c r="D82" s="27" t="n">
        <v>3</v>
      </c>
      <c r="E82" s="25" t="n">
        <v>3</v>
      </c>
      <c r="F82" s="26" t="n">
        <v>2</v>
      </c>
      <c r="G82" s="27" t="n">
        <v>95</v>
      </c>
      <c r="H82" s="25" t="n">
        <v>124</v>
      </c>
      <c r="I82" s="26" t="n">
        <v>38</v>
      </c>
      <c r="J82" s="28" t="n">
        <v>0.12</v>
      </c>
      <c r="K82" s="29" t="n">
        <v>0.12</v>
      </c>
      <c r="L82" s="30" t="n">
        <v>0.08</v>
      </c>
      <c r="M82" s="28" t="n">
        <v>0.245851259987708</v>
      </c>
      <c r="N82" s="29" t="n">
        <v>0.179265013444876</v>
      </c>
      <c r="O82" s="30" t="n">
        <v>0.16849199663016</v>
      </c>
      <c r="P82" s="31" t="s">
        <v>25</v>
      </c>
      <c r="Q82" s="32" t="s">
        <v>25</v>
      </c>
      <c r="R82" s="33" t="s">
        <v>24</v>
      </c>
      <c r="S82" s="23" t="s">
        <v>823</v>
      </c>
      <c r="T82" s="23" t="n">
        <v>6E-020</v>
      </c>
      <c r="U82" s="23" t="n">
        <v>35.15</v>
      </c>
    </row>
    <row r="83" customFormat="false" ht="15" hidden="false" customHeight="false" outlineLevel="0" collapsed="false">
      <c r="A83" s="22" t="s">
        <v>824</v>
      </c>
      <c r="B83" s="23" t="s">
        <v>825</v>
      </c>
      <c r="C83" s="36" t="s">
        <v>826</v>
      </c>
      <c r="D83" s="27" t="n">
        <v>1</v>
      </c>
      <c r="E83" s="25" t="n">
        <v>1</v>
      </c>
      <c r="F83" s="26" t="n">
        <v>1</v>
      </c>
      <c r="G83" s="27" t="n">
        <v>36</v>
      </c>
      <c r="H83" s="25" t="n">
        <v>94</v>
      </c>
      <c r="I83" s="26" t="n">
        <v>25</v>
      </c>
      <c r="J83" s="28" t="n">
        <v>0.16</v>
      </c>
      <c r="K83" s="29" t="n">
        <v>0.16</v>
      </c>
      <c r="L83" s="30" t="n">
        <v>0.16</v>
      </c>
      <c r="M83" s="28" t="n">
        <v>0.32780167998361</v>
      </c>
      <c r="N83" s="29" t="n">
        <v>0.239020017926501</v>
      </c>
      <c r="O83" s="30" t="n">
        <v>0.33698399326032</v>
      </c>
      <c r="P83" s="31" t="s">
        <v>25</v>
      </c>
      <c r="Q83" s="32" t="s">
        <v>25</v>
      </c>
      <c r="R83" s="33" t="s">
        <v>25</v>
      </c>
      <c r="S83" s="23" t="s">
        <v>827</v>
      </c>
      <c r="T83" s="23" t="n">
        <v>1E-078</v>
      </c>
      <c r="U83" s="23" t="n">
        <v>71.58</v>
      </c>
    </row>
    <row r="84" customFormat="false" ht="15" hidden="false" customHeight="false" outlineLevel="0" collapsed="false">
      <c r="A84" s="34" t="s">
        <v>345</v>
      </c>
      <c r="B84" s="23" t="s">
        <v>828</v>
      </c>
      <c r="C84" s="36" t="s">
        <v>829</v>
      </c>
      <c r="D84" s="27" t="n">
        <v>4</v>
      </c>
      <c r="E84" s="25" t="n">
        <v>3</v>
      </c>
      <c r="F84" s="26" t="n">
        <v>4</v>
      </c>
      <c r="G84" s="27" t="n">
        <v>220</v>
      </c>
      <c r="H84" s="25" t="n">
        <v>260</v>
      </c>
      <c r="I84" s="26" t="n">
        <v>348</v>
      </c>
      <c r="J84" s="28" t="n">
        <v>0.28</v>
      </c>
      <c r="K84" s="29" t="n">
        <v>0.2</v>
      </c>
      <c r="L84" s="30" t="n">
        <v>0.28</v>
      </c>
      <c r="M84" s="28" t="n">
        <v>0.573652939971318</v>
      </c>
      <c r="N84" s="29" t="n">
        <v>0.298775022408127</v>
      </c>
      <c r="O84" s="30" t="n">
        <v>0.589721988205561</v>
      </c>
      <c r="P84" s="31" t="s">
        <v>25</v>
      </c>
      <c r="Q84" s="32" t="s">
        <v>25</v>
      </c>
      <c r="R84" s="33" t="s">
        <v>25</v>
      </c>
      <c r="S84" s="23" t="s">
        <v>830</v>
      </c>
      <c r="T84" s="23" t="n">
        <v>0</v>
      </c>
      <c r="U84" s="23" t="n">
        <v>99.04</v>
      </c>
    </row>
    <row r="85" customFormat="false" ht="15" hidden="false" customHeight="false" outlineLevel="0" collapsed="false">
      <c r="A85" s="34" t="s">
        <v>345</v>
      </c>
      <c r="B85" s="23" t="s">
        <v>831</v>
      </c>
      <c r="C85" s="36" t="s">
        <v>832</v>
      </c>
      <c r="D85" s="27" t="n">
        <v>3</v>
      </c>
      <c r="E85" s="25" t="n">
        <v>8</v>
      </c>
      <c r="F85" s="26" t="n">
        <v>7</v>
      </c>
      <c r="G85" s="27" t="n">
        <v>165</v>
      </c>
      <c r="H85" s="25" t="n">
        <v>355</v>
      </c>
      <c r="I85" s="26" t="n">
        <v>334</v>
      </c>
      <c r="J85" s="28" t="n">
        <v>0.23</v>
      </c>
      <c r="K85" s="29" t="n">
        <v>0.73</v>
      </c>
      <c r="L85" s="30" t="n">
        <v>0.61</v>
      </c>
      <c r="M85" s="28" t="n">
        <v>0.47121491497644</v>
      </c>
      <c r="N85" s="29" t="n">
        <v>1.09052883178966</v>
      </c>
      <c r="O85" s="30" t="n">
        <v>1.28475147430497</v>
      </c>
      <c r="P85" s="31" t="s">
        <v>25</v>
      </c>
      <c r="Q85" s="32" t="s">
        <v>25</v>
      </c>
      <c r="R85" s="33" t="s">
        <v>25</v>
      </c>
      <c r="S85" s="23" t="s">
        <v>830</v>
      </c>
      <c r="T85" s="23" t="n">
        <v>0</v>
      </c>
      <c r="U85" s="23" t="n">
        <v>99.49</v>
      </c>
    </row>
    <row r="86" customFormat="false" ht="15" hidden="false" customHeight="false" outlineLevel="0" collapsed="false">
      <c r="A86" s="34" t="s">
        <v>345</v>
      </c>
      <c r="B86" s="23" t="s">
        <v>833</v>
      </c>
      <c r="C86" s="36" t="s">
        <v>834</v>
      </c>
      <c r="D86" s="27" t="n">
        <v>2</v>
      </c>
      <c r="E86" s="25" t="n">
        <v>1</v>
      </c>
      <c r="F86" s="26" t="n">
        <v>2</v>
      </c>
      <c r="G86" s="27" t="n">
        <v>43</v>
      </c>
      <c r="H86" s="25" t="n">
        <v>66</v>
      </c>
      <c r="I86" s="26" t="n">
        <v>42</v>
      </c>
      <c r="J86" s="28" t="n">
        <v>0.24</v>
      </c>
      <c r="K86" s="29" t="n">
        <v>0.11</v>
      </c>
      <c r="L86" s="30" t="n">
        <v>0.24</v>
      </c>
      <c r="M86" s="28" t="n">
        <v>0.491702519975415</v>
      </c>
      <c r="N86" s="29" t="n">
        <v>0.16432626232447</v>
      </c>
      <c r="O86" s="30" t="n">
        <v>0.50547598989048</v>
      </c>
      <c r="P86" s="31" t="s">
        <v>25</v>
      </c>
      <c r="Q86" s="32" t="s">
        <v>25</v>
      </c>
      <c r="R86" s="33" t="s">
        <v>24</v>
      </c>
      <c r="S86" s="23" t="s">
        <v>774</v>
      </c>
      <c r="T86" s="23" t="n">
        <v>2E-074</v>
      </c>
      <c r="U86" s="23" t="n">
        <v>50</v>
      </c>
    </row>
    <row r="87" customFormat="false" ht="15" hidden="false" customHeight="false" outlineLevel="0" collapsed="false">
      <c r="A87" s="34" t="s">
        <v>345</v>
      </c>
      <c r="B87" s="23" t="s">
        <v>835</v>
      </c>
      <c r="C87" s="36" t="s">
        <v>836</v>
      </c>
      <c r="D87" s="27" t="n">
        <v>8</v>
      </c>
      <c r="E87" s="25" t="n">
        <v>8</v>
      </c>
      <c r="F87" s="26" t="n">
        <v>9</v>
      </c>
      <c r="G87" s="27" t="n">
        <v>278</v>
      </c>
      <c r="H87" s="25" t="n">
        <v>626</v>
      </c>
      <c r="I87" s="26" t="n">
        <v>600</v>
      </c>
      <c r="J87" s="28" t="n">
        <v>0.7</v>
      </c>
      <c r="K87" s="29" t="n">
        <v>0.7</v>
      </c>
      <c r="L87" s="30" t="n">
        <v>0.81</v>
      </c>
      <c r="M87" s="28" t="n">
        <v>1.43413234992829</v>
      </c>
      <c r="N87" s="29" t="n">
        <v>1.04571257842844</v>
      </c>
      <c r="O87" s="30" t="n">
        <v>1.70598146588037</v>
      </c>
      <c r="P87" s="31" t="s">
        <v>25</v>
      </c>
      <c r="Q87" s="32" t="s">
        <v>25</v>
      </c>
      <c r="R87" s="33" t="s">
        <v>24</v>
      </c>
      <c r="S87" s="23" t="s">
        <v>600</v>
      </c>
      <c r="T87" s="23" t="n">
        <v>0</v>
      </c>
      <c r="U87" s="23" t="n">
        <v>99.76</v>
      </c>
    </row>
    <row r="88" customFormat="false" ht="15" hidden="false" customHeight="false" outlineLevel="0" collapsed="false">
      <c r="A88" s="34" t="s">
        <v>345</v>
      </c>
      <c r="B88" s="23" t="s">
        <v>837</v>
      </c>
      <c r="C88" s="36" t="s">
        <v>838</v>
      </c>
      <c r="D88" s="27" t="n">
        <v>3</v>
      </c>
      <c r="E88" s="25" t="n">
        <v>6</v>
      </c>
      <c r="F88" s="26" t="n">
        <v>8</v>
      </c>
      <c r="G88" s="27" t="n">
        <v>90</v>
      </c>
      <c r="H88" s="25" t="n">
        <v>498</v>
      </c>
      <c r="I88" s="26" t="n">
        <v>367</v>
      </c>
      <c r="J88" s="28" t="n">
        <v>0.22</v>
      </c>
      <c r="K88" s="29" t="n">
        <v>0.48</v>
      </c>
      <c r="L88" s="30" t="n">
        <v>0.69</v>
      </c>
      <c r="M88" s="28" t="n">
        <v>0.450727309977464</v>
      </c>
      <c r="N88" s="29" t="n">
        <v>0.717060053779504</v>
      </c>
      <c r="O88" s="30" t="n">
        <v>1.45324347093513</v>
      </c>
      <c r="P88" s="31" t="s">
        <v>25</v>
      </c>
      <c r="Q88" s="32" t="s">
        <v>25</v>
      </c>
      <c r="R88" s="33" t="s">
        <v>24</v>
      </c>
      <c r="S88" s="23" t="s">
        <v>600</v>
      </c>
      <c r="T88" s="23" t="n">
        <v>0</v>
      </c>
      <c r="U88" s="23" t="n">
        <v>100</v>
      </c>
    </row>
    <row r="89" customFormat="false" ht="15" hidden="false" customHeight="false" outlineLevel="0" collapsed="false">
      <c r="A89" s="34" t="s">
        <v>839</v>
      </c>
      <c r="B89" s="23" t="s">
        <v>840</v>
      </c>
      <c r="C89" s="36" t="s">
        <v>841</v>
      </c>
      <c r="D89" s="27" t="n">
        <v>1</v>
      </c>
      <c r="E89" s="25" t="n">
        <v>2</v>
      </c>
      <c r="F89" s="26" t="n">
        <v>3</v>
      </c>
      <c r="G89" s="27" t="n">
        <v>27</v>
      </c>
      <c r="H89" s="25" t="n">
        <v>328</v>
      </c>
      <c r="I89" s="26" t="n">
        <v>399</v>
      </c>
      <c r="J89" s="28" t="n">
        <v>0.18</v>
      </c>
      <c r="K89" s="29" t="n">
        <v>0.39</v>
      </c>
      <c r="L89" s="30" t="n">
        <v>0.64</v>
      </c>
      <c r="M89" s="28" t="n">
        <v>0.368776889981561</v>
      </c>
      <c r="N89" s="29" t="n">
        <v>0.582611293695847</v>
      </c>
      <c r="O89" s="30" t="n">
        <v>1.34793597304128</v>
      </c>
      <c r="P89" s="31" t="s">
        <v>25</v>
      </c>
      <c r="Q89" s="32" t="s">
        <v>24</v>
      </c>
      <c r="R89" s="33" t="s">
        <v>25</v>
      </c>
      <c r="S89" s="23" t="s">
        <v>842</v>
      </c>
      <c r="T89" s="23" t="n">
        <v>6E-020</v>
      </c>
      <c r="U89" s="23" t="n">
        <v>42.42</v>
      </c>
    </row>
    <row r="90" customFormat="false" ht="15" hidden="false" customHeight="false" outlineLevel="0" collapsed="false">
      <c r="A90" s="34" t="s">
        <v>843</v>
      </c>
      <c r="B90" s="23" t="s">
        <v>844</v>
      </c>
      <c r="C90" s="36" t="s">
        <v>845</v>
      </c>
      <c r="D90" s="27" t="n">
        <v>11</v>
      </c>
      <c r="E90" s="25" t="n">
        <v>9</v>
      </c>
      <c r="F90" s="26" t="n">
        <v>5</v>
      </c>
      <c r="G90" s="27" t="n">
        <v>294</v>
      </c>
      <c r="H90" s="25" t="n">
        <v>412</v>
      </c>
      <c r="I90" s="26" t="n">
        <v>119</v>
      </c>
      <c r="J90" s="28" t="n">
        <v>1.23</v>
      </c>
      <c r="K90" s="29" t="n">
        <v>0.93</v>
      </c>
      <c r="L90" s="30" t="n">
        <v>0.44</v>
      </c>
      <c r="M90" s="28" t="n">
        <v>2.519975414874</v>
      </c>
      <c r="N90" s="29" t="n">
        <v>1.38930385419779</v>
      </c>
      <c r="O90" s="30" t="n">
        <v>0.926705981465881</v>
      </c>
      <c r="P90" s="31" t="s">
        <v>25</v>
      </c>
      <c r="Q90" s="32" t="s">
        <v>25</v>
      </c>
      <c r="R90" s="33" t="s">
        <v>25</v>
      </c>
      <c r="S90" s="23" t="s">
        <v>846</v>
      </c>
      <c r="T90" s="23" t="n">
        <v>0</v>
      </c>
      <c r="U90" s="23" t="n">
        <v>75</v>
      </c>
    </row>
    <row r="91" customFormat="false" ht="15" hidden="false" customHeight="false" outlineLevel="0" collapsed="false">
      <c r="A91" s="34" t="s">
        <v>364</v>
      </c>
      <c r="B91" s="23" t="s">
        <v>847</v>
      </c>
      <c r="C91" s="36" t="s">
        <v>848</v>
      </c>
      <c r="D91" s="27" t="n">
        <v>4</v>
      </c>
      <c r="E91" s="25" t="n">
        <v>4</v>
      </c>
      <c r="F91" s="26" t="n">
        <v>2</v>
      </c>
      <c r="G91" s="27" t="n">
        <v>162</v>
      </c>
      <c r="H91" s="25" t="n">
        <v>114</v>
      </c>
      <c r="I91" s="26" t="n">
        <v>75</v>
      </c>
      <c r="J91" s="28" t="n">
        <v>0.36</v>
      </c>
      <c r="K91" s="29" t="n">
        <v>0.36</v>
      </c>
      <c r="L91" s="30" t="n">
        <v>0.17</v>
      </c>
      <c r="M91" s="28" t="n">
        <v>0.737553779963123</v>
      </c>
      <c r="N91" s="29" t="n">
        <v>0.537795040334628</v>
      </c>
      <c r="O91" s="30" t="n">
        <v>0.35804549283909</v>
      </c>
      <c r="P91" s="31" t="s">
        <v>25</v>
      </c>
      <c r="Q91" s="32" t="s">
        <v>25</v>
      </c>
      <c r="R91" s="33" t="s">
        <v>25</v>
      </c>
      <c r="S91" s="23" t="s">
        <v>849</v>
      </c>
      <c r="T91" s="23" t="n">
        <v>8E-027</v>
      </c>
      <c r="U91" s="23" t="n">
        <v>29.81</v>
      </c>
    </row>
    <row r="92" customFormat="false" ht="15" hidden="false" customHeight="false" outlineLevel="0" collapsed="false">
      <c r="A92" s="34" t="s">
        <v>364</v>
      </c>
      <c r="B92" s="23" t="s">
        <v>850</v>
      </c>
      <c r="C92" s="36" t="s">
        <v>851</v>
      </c>
      <c r="D92" s="27" t="n">
        <v>1</v>
      </c>
      <c r="E92" s="25" t="n">
        <v>1</v>
      </c>
      <c r="F92" s="26" t="n">
        <v>1</v>
      </c>
      <c r="G92" s="27" t="n">
        <v>23</v>
      </c>
      <c r="H92" s="25" t="n">
        <v>14</v>
      </c>
      <c r="I92" s="26" t="n">
        <v>35</v>
      </c>
      <c r="J92" s="28" t="n">
        <v>0.27</v>
      </c>
      <c r="K92" s="29" t="n">
        <v>0.27</v>
      </c>
      <c r="L92" s="30" t="n">
        <v>0.27</v>
      </c>
      <c r="M92" s="28" t="n">
        <v>0.553165334972342</v>
      </c>
      <c r="N92" s="29" t="n">
        <v>0.403346280250971</v>
      </c>
      <c r="O92" s="30" t="n">
        <v>0.568660488626791</v>
      </c>
      <c r="P92" s="31" t="s">
        <v>25</v>
      </c>
      <c r="Q92" s="32" t="s">
        <v>25</v>
      </c>
      <c r="R92" s="33" t="s">
        <v>25</v>
      </c>
      <c r="S92" s="23" t="s">
        <v>852</v>
      </c>
      <c r="T92" s="23" t="n">
        <v>2E-010</v>
      </c>
      <c r="U92" s="23" t="n">
        <v>40.16</v>
      </c>
    </row>
    <row r="93" customFormat="false" ht="15" hidden="false" customHeight="false" outlineLevel="0" collapsed="false">
      <c r="A93" s="34" t="s">
        <v>853</v>
      </c>
      <c r="B93" s="23" t="s">
        <v>854</v>
      </c>
      <c r="C93" s="36" t="s">
        <v>855</v>
      </c>
      <c r="D93" s="27" t="n">
        <v>7</v>
      </c>
      <c r="E93" s="25" t="n">
        <v>6</v>
      </c>
      <c r="F93" s="26" t="n">
        <v>7</v>
      </c>
      <c r="G93" s="27" t="n">
        <v>833</v>
      </c>
      <c r="H93" s="25" t="n">
        <v>731</v>
      </c>
      <c r="I93" s="26" t="n">
        <v>1208</v>
      </c>
      <c r="J93" s="28" t="n">
        <v>0.22</v>
      </c>
      <c r="K93" s="29" t="n">
        <v>0.18</v>
      </c>
      <c r="L93" s="30" t="n">
        <v>0.22</v>
      </c>
      <c r="M93" s="28" t="n">
        <v>0.450727309977464</v>
      </c>
      <c r="N93" s="29" t="n">
        <v>0.268897520167314</v>
      </c>
      <c r="O93" s="30" t="n">
        <v>0.46335299073294</v>
      </c>
      <c r="P93" s="31" t="s">
        <v>25</v>
      </c>
      <c r="Q93" s="32" t="s">
        <v>25</v>
      </c>
      <c r="R93" s="33" t="s">
        <v>24</v>
      </c>
      <c r="S93" s="23" t="s">
        <v>856</v>
      </c>
      <c r="T93" s="23" t="n">
        <v>3E-023</v>
      </c>
      <c r="U93" s="23" t="n">
        <v>37.35</v>
      </c>
    </row>
    <row r="94" customFormat="false" ht="15" hidden="false" customHeight="false" outlineLevel="0" collapsed="false">
      <c r="A94" s="34" t="s">
        <v>857</v>
      </c>
      <c r="B94" s="23" t="s">
        <v>858</v>
      </c>
      <c r="C94" s="36" t="s">
        <v>859</v>
      </c>
      <c r="D94" s="27" t="n">
        <v>3</v>
      </c>
      <c r="E94" s="25" t="n">
        <v>4</v>
      </c>
      <c r="F94" s="26" t="n">
        <v>4</v>
      </c>
      <c r="G94" s="27" t="n">
        <v>50</v>
      </c>
      <c r="H94" s="25" t="n">
        <v>272</v>
      </c>
      <c r="I94" s="26" t="n">
        <v>211</v>
      </c>
      <c r="J94" s="28" t="n">
        <v>0.2</v>
      </c>
      <c r="K94" s="29" t="n">
        <v>0.27</v>
      </c>
      <c r="L94" s="30" t="n">
        <v>0.27</v>
      </c>
      <c r="M94" s="28" t="n">
        <v>0.409752099979513</v>
      </c>
      <c r="N94" s="29" t="n">
        <v>0.403346280250971</v>
      </c>
      <c r="O94" s="30" t="n">
        <v>0.568660488626791</v>
      </c>
      <c r="P94" s="31" t="s">
        <v>25</v>
      </c>
      <c r="Q94" s="32" t="s">
        <v>25</v>
      </c>
      <c r="R94" s="33" t="s">
        <v>24</v>
      </c>
      <c r="S94" s="23" t="s">
        <v>860</v>
      </c>
      <c r="T94" s="23" t="n">
        <v>1E-103</v>
      </c>
      <c r="U94" s="23" t="n">
        <v>44.01</v>
      </c>
    </row>
    <row r="95" customFormat="false" ht="15" hidden="false" customHeight="false" outlineLevel="0" collapsed="false">
      <c r="A95" s="34" t="s">
        <v>861</v>
      </c>
      <c r="B95" s="23" t="s">
        <v>862</v>
      </c>
      <c r="C95" s="36" t="s">
        <v>863</v>
      </c>
      <c r="D95" s="27" t="n">
        <v>1</v>
      </c>
      <c r="E95" s="25" t="n">
        <v>1</v>
      </c>
      <c r="F95" s="26" t="n">
        <v>1</v>
      </c>
      <c r="G95" s="27" t="n">
        <v>24</v>
      </c>
      <c r="H95" s="25" t="n">
        <v>16</v>
      </c>
      <c r="I95" s="26" t="n">
        <v>19</v>
      </c>
      <c r="J95" s="28" t="n">
        <v>0.14</v>
      </c>
      <c r="K95" s="29" t="n">
        <v>0.14</v>
      </c>
      <c r="L95" s="30" t="n">
        <v>0.14</v>
      </c>
      <c r="M95" s="28" t="n">
        <v>0.286826469985659</v>
      </c>
      <c r="N95" s="29" t="n">
        <v>0.209142515685689</v>
      </c>
      <c r="O95" s="30" t="n">
        <v>0.29486099410278</v>
      </c>
      <c r="P95" s="31" t="s">
        <v>25</v>
      </c>
      <c r="Q95" s="32" t="s">
        <v>25</v>
      </c>
      <c r="R95" s="33" t="s">
        <v>24</v>
      </c>
      <c r="S95" s="23" t="s">
        <v>864</v>
      </c>
      <c r="T95" s="23" t="n">
        <v>1E-126</v>
      </c>
      <c r="U95" s="23" t="n">
        <v>92.76</v>
      </c>
    </row>
    <row r="96" customFormat="false" ht="15" hidden="false" customHeight="false" outlineLevel="0" collapsed="false">
      <c r="A96" s="34" t="s">
        <v>865</v>
      </c>
      <c r="B96" s="23" t="s">
        <v>866</v>
      </c>
      <c r="C96" s="36" t="s">
        <v>867</v>
      </c>
      <c r="D96" s="27" t="n">
        <v>6</v>
      </c>
      <c r="E96" s="25" t="n">
        <v>7</v>
      </c>
      <c r="F96" s="26" t="n">
        <v>6</v>
      </c>
      <c r="G96" s="27" t="n">
        <v>99</v>
      </c>
      <c r="H96" s="25" t="n">
        <v>264</v>
      </c>
      <c r="I96" s="26" t="n">
        <v>177</v>
      </c>
      <c r="J96" s="28" t="n">
        <v>0.16</v>
      </c>
      <c r="K96" s="29" t="n">
        <v>0.19</v>
      </c>
      <c r="L96" s="30" t="n">
        <v>0.16</v>
      </c>
      <c r="M96" s="28" t="n">
        <v>0.32780167998361</v>
      </c>
      <c r="N96" s="29" t="n">
        <v>0.28383627128772</v>
      </c>
      <c r="O96" s="30" t="n">
        <v>0.33698399326032</v>
      </c>
      <c r="P96" s="31" t="s">
        <v>25</v>
      </c>
      <c r="Q96" s="32" t="s">
        <v>24</v>
      </c>
      <c r="R96" s="33" t="s">
        <v>24</v>
      </c>
      <c r="S96" s="23" t="s">
        <v>868</v>
      </c>
      <c r="T96" s="23" t="n">
        <v>0</v>
      </c>
      <c r="U96" s="23" t="n">
        <v>51.6</v>
      </c>
    </row>
    <row r="97" customFormat="false" ht="15" hidden="false" customHeight="false" outlineLevel="0" collapsed="false">
      <c r="A97" s="34" t="s">
        <v>869</v>
      </c>
      <c r="B97" s="23" t="s">
        <v>870</v>
      </c>
      <c r="C97" s="36" t="s">
        <v>871</v>
      </c>
      <c r="D97" s="27" t="n">
        <v>2</v>
      </c>
      <c r="E97" s="25" t="n">
        <v>1</v>
      </c>
      <c r="F97" s="26" t="n">
        <v>1</v>
      </c>
      <c r="G97" s="27" t="n">
        <v>27</v>
      </c>
      <c r="H97" s="25" t="n">
        <v>17</v>
      </c>
      <c r="I97" s="26" t="n">
        <v>27</v>
      </c>
      <c r="J97" s="28" t="n">
        <v>0.14</v>
      </c>
      <c r="K97" s="29" t="n">
        <v>0.07</v>
      </c>
      <c r="L97" s="30" t="n">
        <v>0.07</v>
      </c>
      <c r="M97" s="28" t="n">
        <v>0.286826469985659</v>
      </c>
      <c r="N97" s="29" t="n">
        <v>0.104571257842844</v>
      </c>
      <c r="O97" s="30" t="n">
        <v>0.14743049705139</v>
      </c>
      <c r="P97" s="31" t="s">
        <v>25</v>
      </c>
      <c r="Q97" s="32" t="s">
        <v>25</v>
      </c>
      <c r="R97" s="33" t="s">
        <v>24</v>
      </c>
      <c r="S97" s="23" t="s">
        <v>872</v>
      </c>
      <c r="T97" s="23" t="n">
        <v>3E-173</v>
      </c>
      <c r="U97" s="23" t="n">
        <v>58.92</v>
      </c>
    </row>
    <row r="98" customFormat="false" ht="15" hidden="false" customHeight="false" outlineLevel="0" collapsed="false">
      <c r="A98" s="34" t="s">
        <v>873</v>
      </c>
      <c r="B98" s="23" t="s">
        <v>874</v>
      </c>
      <c r="C98" s="36" t="s">
        <v>875</v>
      </c>
      <c r="D98" s="27" t="n">
        <v>1</v>
      </c>
      <c r="E98" s="25" t="n">
        <v>4</v>
      </c>
      <c r="F98" s="26" t="n">
        <v>2</v>
      </c>
      <c r="G98" s="27" t="n">
        <v>27</v>
      </c>
      <c r="H98" s="25" t="n">
        <v>138</v>
      </c>
      <c r="I98" s="26" t="n">
        <v>65</v>
      </c>
      <c r="J98" s="28" t="n">
        <v>0.13</v>
      </c>
      <c r="K98" s="29" t="n">
        <v>0.62</v>
      </c>
      <c r="L98" s="30" t="n">
        <v>0.27</v>
      </c>
      <c r="M98" s="28" t="n">
        <v>0.266338864986683</v>
      </c>
      <c r="N98" s="29" t="n">
        <v>0.926202569465192</v>
      </c>
      <c r="O98" s="30" t="n">
        <v>0.568660488626791</v>
      </c>
      <c r="P98" s="31" t="s">
        <v>25</v>
      </c>
      <c r="Q98" s="32" t="s">
        <v>25</v>
      </c>
      <c r="R98" s="33" t="s">
        <v>24</v>
      </c>
      <c r="S98" s="23" t="s">
        <v>600</v>
      </c>
      <c r="T98" s="23" t="n">
        <v>7E-162</v>
      </c>
      <c r="U98" s="23" t="n">
        <v>97.83</v>
      </c>
    </row>
    <row r="99" customFormat="false" ht="15" hidden="false" customHeight="false" outlineLevel="0" collapsed="false">
      <c r="A99" s="34" t="s">
        <v>876</v>
      </c>
      <c r="B99" s="23" t="s">
        <v>877</v>
      </c>
      <c r="C99" s="36" t="s">
        <v>878</v>
      </c>
      <c r="D99" s="27" t="n">
        <v>9</v>
      </c>
      <c r="E99" s="25" t="n">
        <v>13</v>
      </c>
      <c r="F99" s="26" t="n">
        <v>9</v>
      </c>
      <c r="G99" s="27" t="n">
        <v>214</v>
      </c>
      <c r="H99" s="25" t="n">
        <v>410</v>
      </c>
      <c r="I99" s="26" t="n">
        <v>218</v>
      </c>
      <c r="J99" s="28" t="n">
        <v>0.25</v>
      </c>
      <c r="K99" s="29" t="n">
        <v>0.38</v>
      </c>
      <c r="L99" s="30" t="n">
        <v>0.25</v>
      </c>
      <c r="M99" s="28" t="n">
        <v>0.512190124974391</v>
      </c>
      <c r="N99" s="29" t="n">
        <v>0.56767254257544</v>
      </c>
      <c r="O99" s="30" t="n">
        <v>0.52653748946925</v>
      </c>
      <c r="P99" s="31" t="s">
        <v>25</v>
      </c>
      <c r="Q99" s="32" t="s">
        <v>25</v>
      </c>
      <c r="R99" s="33" t="s">
        <v>24</v>
      </c>
      <c r="S99" s="23" t="s">
        <v>879</v>
      </c>
      <c r="T99" s="23" t="n">
        <v>0</v>
      </c>
      <c r="U99" s="23" t="n">
        <v>65.8</v>
      </c>
    </row>
    <row r="100" customFormat="false" ht="15" hidden="false" customHeight="false" outlineLevel="0" collapsed="false">
      <c r="A100" s="34" t="s">
        <v>880</v>
      </c>
      <c r="B100" s="23" t="s">
        <v>881</v>
      </c>
      <c r="C100" s="36" t="s">
        <v>882</v>
      </c>
      <c r="D100" s="27" t="n">
        <v>2</v>
      </c>
      <c r="E100" s="25" t="n">
        <v>7</v>
      </c>
      <c r="F100" s="26" t="n">
        <v>1</v>
      </c>
      <c r="G100" s="27" t="n">
        <v>24</v>
      </c>
      <c r="H100" s="25" t="n">
        <v>186</v>
      </c>
      <c r="I100" s="26" t="n">
        <v>65</v>
      </c>
      <c r="J100" s="28" t="n">
        <v>0.02</v>
      </c>
      <c r="K100" s="29" t="n">
        <v>0.09</v>
      </c>
      <c r="L100" s="30" t="n">
        <v>0.01</v>
      </c>
      <c r="M100" s="28" t="n">
        <v>0.0409752099979513</v>
      </c>
      <c r="N100" s="29" t="n">
        <v>0.134448760083657</v>
      </c>
      <c r="O100" s="30" t="n">
        <v>0.02106149957877</v>
      </c>
      <c r="P100" s="31" t="s">
        <v>24</v>
      </c>
      <c r="Q100" s="32" t="s">
        <v>25</v>
      </c>
      <c r="R100" s="33" t="s">
        <v>25</v>
      </c>
      <c r="S100" s="23" t="s">
        <v>883</v>
      </c>
      <c r="T100" s="23" t="n">
        <v>1E-045</v>
      </c>
      <c r="U100" s="23" t="n">
        <v>34.91</v>
      </c>
    </row>
    <row r="101" customFormat="false" ht="15" hidden="false" customHeight="false" outlineLevel="0" collapsed="false">
      <c r="A101" s="34" t="s">
        <v>376</v>
      </c>
      <c r="B101" s="23" t="s">
        <v>884</v>
      </c>
      <c r="C101" s="36" t="s">
        <v>885</v>
      </c>
      <c r="D101" s="27" t="n">
        <v>1</v>
      </c>
      <c r="E101" s="25" t="n">
        <v>1</v>
      </c>
      <c r="F101" s="26" t="n">
        <v>2</v>
      </c>
      <c r="G101" s="27" t="n">
        <v>52</v>
      </c>
      <c r="H101" s="25" t="n">
        <v>130</v>
      </c>
      <c r="I101" s="26" t="n">
        <v>141</v>
      </c>
      <c r="J101" s="28" t="n">
        <v>0.11</v>
      </c>
      <c r="K101" s="29" t="n">
        <v>0.11</v>
      </c>
      <c r="L101" s="30" t="n">
        <v>0.24</v>
      </c>
      <c r="M101" s="28" t="n">
        <v>0.225363654988732</v>
      </c>
      <c r="N101" s="29" t="n">
        <v>0.16432626232447</v>
      </c>
      <c r="O101" s="30" t="n">
        <v>0.50547598989048</v>
      </c>
      <c r="P101" s="31" t="s">
        <v>25</v>
      </c>
      <c r="Q101" s="32" t="s">
        <v>24</v>
      </c>
      <c r="R101" s="33" t="s">
        <v>24</v>
      </c>
      <c r="S101" s="23" t="s">
        <v>287</v>
      </c>
      <c r="T101" s="23" t="n">
        <v>2E-051</v>
      </c>
      <c r="U101" s="23" t="n">
        <v>45.59</v>
      </c>
    </row>
    <row r="102" customFormat="false" ht="15" hidden="false" customHeight="false" outlineLevel="0" collapsed="false">
      <c r="A102" s="34" t="s">
        <v>376</v>
      </c>
      <c r="B102" s="23" t="s">
        <v>886</v>
      </c>
      <c r="C102" s="36" t="s">
        <v>887</v>
      </c>
      <c r="D102" s="27" t="n">
        <v>1</v>
      </c>
      <c r="E102" s="25" t="n">
        <v>1</v>
      </c>
      <c r="F102" s="26" t="n">
        <v>1</v>
      </c>
      <c r="G102" s="27" t="n">
        <v>22</v>
      </c>
      <c r="H102" s="25" t="n">
        <v>28</v>
      </c>
      <c r="I102" s="26" t="n">
        <v>17</v>
      </c>
      <c r="J102" s="28" t="n">
        <v>0.07</v>
      </c>
      <c r="K102" s="29" t="n">
        <v>0.07</v>
      </c>
      <c r="L102" s="30" t="n">
        <v>0.07</v>
      </c>
      <c r="M102" s="28" t="n">
        <v>0.143413234992829</v>
      </c>
      <c r="N102" s="29" t="n">
        <v>0.104571257842844</v>
      </c>
      <c r="O102" s="30" t="n">
        <v>0.14743049705139</v>
      </c>
      <c r="P102" s="31" t="s">
        <v>25</v>
      </c>
      <c r="Q102" s="32" t="s">
        <v>25</v>
      </c>
      <c r="R102" s="33" t="s">
        <v>24</v>
      </c>
      <c r="S102" s="23" t="s">
        <v>888</v>
      </c>
      <c r="T102" s="23" t="n">
        <v>1E-020</v>
      </c>
      <c r="U102" s="23" t="n">
        <v>30.79</v>
      </c>
    </row>
    <row r="103" customFormat="false" ht="15" hidden="false" customHeight="false" outlineLevel="0" collapsed="false">
      <c r="A103" s="34" t="s">
        <v>889</v>
      </c>
      <c r="B103" s="23" t="s">
        <v>890</v>
      </c>
      <c r="C103" s="36" t="s">
        <v>891</v>
      </c>
      <c r="D103" s="27" t="n">
        <v>4</v>
      </c>
      <c r="E103" s="25" t="n">
        <v>5</v>
      </c>
      <c r="F103" s="26" t="n">
        <v>5</v>
      </c>
      <c r="G103" s="27" t="n">
        <v>158</v>
      </c>
      <c r="H103" s="25" t="n">
        <v>664</v>
      </c>
      <c r="I103" s="26" t="n">
        <v>420</v>
      </c>
      <c r="J103" s="28" t="n">
        <v>0.51</v>
      </c>
      <c r="K103" s="29" t="n">
        <v>0.67</v>
      </c>
      <c r="L103" s="30" t="n">
        <v>0.67</v>
      </c>
      <c r="M103" s="28" t="n">
        <v>1.04486785494776</v>
      </c>
      <c r="N103" s="29" t="n">
        <v>1.00089632506722</v>
      </c>
      <c r="O103" s="30" t="n">
        <v>1.41112047177759</v>
      </c>
      <c r="P103" s="31" t="s">
        <v>25</v>
      </c>
      <c r="Q103" s="32" t="s">
        <v>24</v>
      </c>
      <c r="R103" s="33" t="s">
        <v>24</v>
      </c>
      <c r="S103" s="23" t="s">
        <v>888</v>
      </c>
      <c r="T103" s="23" t="n">
        <v>1E-024</v>
      </c>
      <c r="U103" s="23" t="n">
        <v>35.88</v>
      </c>
    </row>
    <row r="104" customFormat="false" ht="15" hidden="false" customHeight="false" outlineLevel="0" collapsed="false">
      <c r="A104" s="34" t="s">
        <v>892</v>
      </c>
      <c r="B104" s="23" t="s">
        <v>893</v>
      </c>
      <c r="C104" s="36" t="s">
        <v>894</v>
      </c>
      <c r="D104" s="27" t="n">
        <v>1</v>
      </c>
      <c r="E104" s="25" t="n">
        <v>5</v>
      </c>
      <c r="F104" s="26" t="n">
        <v>3</v>
      </c>
      <c r="G104" s="27" t="n">
        <v>14</v>
      </c>
      <c r="H104" s="25" t="n">
        <v>97</v>
      </c>
      <c r="I104" s="26" t="n">
        <v>52</v>
      </c>
      <c r="J104" s="28" t="n">
        <v>0.09</v>
      </c>
      <c r="K104" s="29" t="n">
        <v>0.52</v>
      </c>
      <c r="L104" s="30" t="n">
        <v>0.29</v>
      </c>
      <c r="M104" s="28" t="n">
        <v>0.184388444990781</v>
      </c>
      <c r="N104" s="29" t="n">
        <v>0.776815058261129</v>
      </c>
      <c r="O104" s="30" t="n">
        <v>0.61078348778433</v>
      </c>
      <c r="P104" s="31" t="s">
        <v>25</v>
      </c>
      <c r="Q104" s="32" t="s">
        <v>25</v>
      </c>
      <c r="R104" s="33" t="s">
        <v>24</v>
      </c>
      <c r="S104" s="23" t="s">
        <v>308</v>
      </c>
      <c r="T104" s="23" t="n">
        <v>4E-037</v>
      </c>
      <c r="U104" s="23" t="n">
        <v>31.4</v>
      </c>
    </row>
    <row r="105" customFormat="false" ht="15" hidden="false" customHeight="false" outlineLevel="0" collapsed="false">
      <c r="A105" s="34" t="s">
        <v>895</v>
      </c>
      <c r="B105" s="23" t="s">
        <v>896</v>
      </c>
      <c r="C105" s="36" t="s">
        <v>897</v>
      </c>
      <c r="D105" s="27" t="n">
        <v>1</v>
      </c>
      <c r="E105" s="25" t="n">
        <v>2</v>
      </c>
      <c r="F105" s="26" t="n">
        <v>1</v>
      </c>
      <c r="G105" s="27" t="n">
        <v>60</v>
      </c>
      <c r="H105" s="25" t="n">
        <v>117</v>
      </c>
      <c r="I105" s="26" t="n">
        <v>104</v>
      </c>
      <c r="J105" s="28" t="n">
        <v>0.23</v>
      </c>
      <c r="K105" s="29" t="n">
        <v>0.52</v>
      </c>
      <c r="L105" s="30" t="n">
        <v>0.23</v>
      </c>
      <c r="M105" s="28" t="n">
        <v>0.47121491497644</v>
      </c>
      <c r="N105" s="29" t="n">
        <v>0.776815058261129</v>
      </c>
      <c r="O105" s="30" t="n">
        <v>0.48441449031171</v>
      </c>
      <c r="P105" s="31" t="s">
        <v>25</v>
      </c>
      <c r="Q105" s="32" t="s">
        <v>25</v>
      </c>
      <c r="R105" s="33" t="s">
        <v>24</v>
      </c>
      <c r="S105" s="23" t="s">
        <v>898</v>
      </c>
      <c r="T105" s="23" t="n">
        <v>2E-046</v>
      </c>
      <c r="U105" s="23" t="n">
        <v>58.46</v>
      </c>
    </row>
    <row r="106" customFormat="false" ht="15" hidden="false" customHeight="false" outlineLevel="0" collapsed="false">
      <c r="A106" s="34" t="s">
        <v>899</v>
      </c>
      <c r="B106" s="23" t="s">
        <v>900</v>
      </c>
      <c r="C106" s="36" t="s">
        <v>901</v>
      </c>
      <c r="D106" s="27" t="n">
        <v>5</v>
      </c>
      <c r="E106" s="25" t="n">
        <v>8</v>
      </c>
      <c r="F106" s="26" t="n">
        <v>5</v>
      </c>
      <c r="G106" s="27" t="n">
        <v>242</v>
      </c>
      <c r="H106" s="25" t="n">
        <v>536</v>
      </c>
      <c r="I106" s="26" t="n">
        <v>323</v>
      </c>
      <c r="J106" s="28" t="n">
        <v>0.39</v>
      </c>
      <c r="K106" s="29" t="n">
        <v>0.69</v>
      </c>
      <c r="L106" s="30" t="n">
        <v>0.39</v>
      </c>
      <c r="M106" s="28" t="n">
        <v>0.79901659496005</v>
      </c>
      <c r="N106" s="29" t="n">
        <v>1.03077382730804</v>
      </c>
      <c r="O106" s="30" t="n">
        <v>0.821398483572031</v>
      </c>
      <c r="P106" s="31" t="s">
        <v>25</v>
      </c>
      <c r="Q106" s="32" t="s">
        <v>25</v>
      </c>
      <c r="R106" s="33" t="s">
        <v>24</v>
      </c>
      <c r="S106" s="23" t="s">
        <v>52</v>
      </c>
      <c r="T106" s="23" t="n">
        <v>0</v>
      </c>
      <c r="U106" s="23" t="n">
        <v>88.33</v>
      </c>
    </row>
    <row r="107" customFormat="false" ht="15" hidden="false" customHeight="false" outlineLevel="0" collapsed="false">
      <c r="A107" s="34" t="s">
        <v>902</v>
      </c>
      <c r="B107" s="23" t="s">
        <v>903</v>
      </c>
      <c r="C107" s="36" t="s">
        <v>904</v>
      </c>
      <c r="D107" s="27" t="n">
        <v>4</v>
      </c>
      <c r="E107" s="25" t="n">
        <v>4</v>
      </c>
      <c r="F107" s="26" t="n">
        <v>2</v>
      </c>
      <c r="G107" s="27" t="n">
        <v>160</v>
      </c>
      <c r="H107" s="25" t="n">
        <v>232</v>
      </c>
      <c r="I107" s="26" t="n">
        <v>82</v>
      </c>
      <c r="J107" s="28" t="n">
        <v>0.45</v>
      </c>
      <c r="K107" s="29" t="n">
        <v>0.45</v>
      </c>
      <c r="L107" s="30" t="n">
        <v>0.2</v>
      </c>
      <c r="M107" s="28" t="n">
        <v>0.921942224953904</v>
      </c>
      <c r="N107" s="29" t="n">
        <v>0.672243800418285</v>
      </c>
      <c r="O107" s="30" t="n">
        <v>0.4212299915754</v>
      </c>
      <c r="P107" s="31" t="s">
        <v>25</v>
      </c>
      <c r="Q107" s="32" t="s">
        <v>25</v>
      </c>
      <c r="R107" s="33" t="s">
        <v>25</v>
      </c>
      <c r="S107" s="23" t="s">
        <v>830</v>
      </c>
      <c r="T107" s="23" t="n">
        <v>0</v>
      </c>
      <c r="U107" s="23" t="n">
        <v>85.91</v>
      </c>
    </row>
    <row r="108" customFormat="false" ht="15" hidden="false" customHeight="false" outlineLevel="0" collapsed="false">
      <c r="A108" s="34" t="s">
        <v>902</v>
      </c>
      <c r="B108" s="23" t="s">
        <v>905</v>
      </c>
      <c r="C108" s="36" t="s">
        <v>906</v>
      </c>
      <c r="D108" s="27" t="n">
        <v>3</v>
      </c>
      <c r="E108" s="25" t="n">
        <v>2</v>
      </c>
      <c r="F108" s="26" t="n">
        <v>1</v>
      </c>
      <c r="G108" s="27" t="n">
        <v>17</v>
      </c>
      <c r="H108" s="25" t="n">
        <v>31</v>
      </c>
      <c r="I108" s="26" t="n">
        <v>24</v>
      </c>
      <c r="J108" s="28" t="n">
        <v>0.21</v>
      </c>
      <c r="K108" s="29" t="n">
        <v>0.14</v>
      </c>
      <c r="L108" s="30" t="n">
        <v>0.07</v>
      </c>
      <c r="M108" s="28" t="n">
        <v>0.430239704978488</v>
      </c>
      <c r="N108" s="29" t="n">
        <v>0.209142515685689</v>
      </c>
      <c r="O108" s="30" t="n">
        <v>0.14743049705139</v>
      </c>
      <c r="P108" s="31" t="s">
        <v>25</v>
      </c>
      <c r="Q108" s="32" t="s">
        <v>25</v>
      </c>
      <c r="R108" s="33" t="s">
        <v>24</v>
      </c>
      <c r="S108" s="23" t="s">
        <v>600</v>
      </c>
      <c r="T108" s="23" t="n">
        <v>0</v>
      </c>
      <c r="U108" s="23" t="n">
        <v>91.78</v>
      </c>
    </row>
    <row r="109" customFormat="false" ht="15" hidden="false" customHeight="false" outlineLevel="0" collapsed="false">
      <c r="A109" s="34" t="s">
        <v>902</v>
      </c>
      <c r="B109" s="23" t="s">
        <v>907</v>
      </c>
      <c r="C109" s="36" t="s">
        <v>908</v>
      </c>
      <c r="D109" s="27" t="n">
        <v>2</v>
      </c>
      <c r="E109" s="25" t="n">
        <v>6</v>
      </c>
      <c r="F109" s="26" t="n">
        <v>5</v>
      </c>
      <c r="G109" s="27" t="n">
        <v>63</v>
      </c>
      <c r="H109" s="25" t="n">
        <v>331</v>
      </c>
      <c r="I109" s="26" t="n">
        <v>258</v>
      </c>
      <c r="J109" s="28" t="n">
        <v>0.14</v>
      </c>
      <c r="K109" s="29" t="n">
        <v>0.49</v>
      </c>
      <c r="L109" s="30" t="n">
        <v>0.4</v>
      </c>
      <c r="M109" s="28" t="n">
        <v>0.286826469985659</v>
      </c>
      <c r="N109" s="29" t="n">
        <v>0.73199880489991</v>
      </c>
      <c r="O109" s="30" t="n">
        <v>0.842459983150801</v>
      </c>
      <c r="P109" s="31" t="s">
        <v>25</v>
      </c>
      <c r="Q109" s="32" t="s">
        <v>25</v>
      </c>
      <c r="R109" s="33" t="s">
        <v>24</v>
      </c>
      <c r="S109" s="23" t="s">
        <v>830</v>
      </c>
      <c r="T109" s="23" t="n">
        <v>0</v>
      </c>
      <c r="U109" s="23" t="n">
        <v>99.27</v>
      </c>
    </row>
    <row r="110" customFormat="false" ht="15" hidden="false" customHeight="false" outlineLevel="0" collapsed="false">
      <c r="A110" s="34" t="s">
        <v>909</v>
      </c>
      <c r="B110" s="23" t="s">
        <v>910</v>
      </c>
      <c r="C110" s="36" t="s">
        <v>911</v>
      </c>
      <c r="D110" s="27" t="n">
        <v>4</v>
      </c>
      <c r="E110" s="25" t="n">
        <v>5</v>
      </c>
      <c r="F110" s="26" t="n">
        <v>1</v>
      </c>
      <c r="G110" s="27" t="n">
        <v>120</v>
      </c>
      <c r="H110" s="25" t="n">
        <v>301</v>
      </c>
      <c r="I110" s="26" t="n">
        <v>21</v>
      </c>
      <c r="J110" s="28" t="n">
        <v>0.12</v>
      </c>
      <c r="K110" s="29" t="n">
        <v>0.15</v>
      </c>
      <c r="L110" s="30" t="n">
        <v>0.03</v>
      </c>
      <c r="M110" s="28" t="n">
        <v>0.245851259987708</v>
      </c>
      <c r="N110" s="29" t="n">
        <v>0.224081266806095</v>
      </c>
      <c r="O110" s="30" t="n">
        <v>0.0631844987363101</v>
      </c>
      <c r="P110" s="31" t="s">
        <v>25</v>
      </c>
      <c r="Q110" s="32" t="s">
        <v>25</v>
      </c>
      <c r="R110" s="33" t="s">
        <v>25</v>
      </c>
      <c r="S110" s="23" t="s">
        <v>912</v>
      </c>
      <c r="T110" s="23" t="n">
        <v>1E-040</v>
      </c>
      <c r="U110" s="23" t="n">
        <v>39.2</v>
      </c>
    </row>
    <row r="111" customFormat="false" ht="15" hidden="false" customHeight="false" outlineLevel="0" collapsed="false">
      <c r="A111" s="34" t="s">
        <v>913</v>
      </c>
      <c r="B111" s="23" t="s">
        <v>914</v>
      </c>
      <c r="C111" s="36" t="s">
        <v>915</v>
      </c>
      <c r="D111" s="27" t="n">
        <v>3</v>
      </c>
      <c r="E111" s="25" t="n">
        <v>5</v>
      </c>
      <c r="F111" s="26" t="n">
        <v>4</v>
      </c>
      <c r="G111" s="27" t="n">
        <v>234</v>
      </c>
      <c r="H111" s="25" t="n">
        <v>390</v>
      </c>
      <c r="I111" s="26" t="n">
        <v>135</v>
      </c>
      <c r="J111" s="28" t="n">
        <v>0.12</v>
      </c>
      <c r="K111" s="29" t="n">
        <v>0.2</v>
      </c>
      <c r="L111" s="30" t="n">
        <v>0.16</v>
      </c>
      <c r="M111" s="28" t="n">
        <v>0.245851259987708</v>
      </c>
      <c r="N111" s="29" t="n">
        <v>0.298775022408127</v>
      </c>
      <c r="O111" s="30" t="n">
        <v>0.33698399326032</v>
      </c>
      <c r="P111" s="31" t="s">
        <v>25</v>
      </c>
      <c r="Q111" s="32" t="s">
        <v>25</v>
      </c>
      <c r="R111" s="33" t="s">
        <v>25</v>
      </c>
      <c r="S111" s="23" t="s">
        <v>916</v>
      </c>
      <c r="T111" s="23" t="n">
        <v>0</v>
      </c>
      <c r="U111" s="23" t="n">
        <v>51.31</v>
      </c>
    </row>
    <row r="112" customFormat="false" ht="15" hidden="false" customHeight="false" outlineLevel="0" collapsed="false">
      <c r="A112" s="34" t="s">
        <v>917</v>
      </c>
      <c r="B112" s="23" t="s">
        <v>918</v>
      </c>
      <c r="C112" s="36" t="s">
        <v>919</v>
      </c>
      <c r="D112" s="27" t="n">
        <v>2</v>
      </c>
      <c r="E112" s="25" t="n">
        <v>1</v>
      </c>
      <c r="F112" s="26" t="n">
        <v>1</v>
      </c>
      <c r="G112" s="27" t="n">
        <v>29</v>
      </c>
      <c r="H112" s="25" t="n">
        <v>87</v>
      </c>
      <c r="I112" s="26" t="n">
        <v>25</v>
      </c>
      <c r="J112" s="28" t="n">
        <v>0.06</v>
      </c>
      <c r="K112" s="29" t="n">
        <v>0.03</v>
      </c>
      <c r="L112" s="30" t="n">
        <v>0.03</v>
      </c>
      <c r="M112" s="28" t="n">
        <v>0.122925629993854</v>
      </c>
      <c r="N112" s="29" t="n">
        <v>0.044816253361219</v>
      </c>
      <c r="O112" s="30" t="n">
        <v>0.0631844987363101</v>
      </c>
      <c r="P112" s="31" t="s">
        <v>25</v>
      </c>
      <c r="Q112" s="32" t="s">
        <v>24</v>
      </c>
      <c r="R112" s="33" t="s">
        <v>24</v>
      </c>
      <c r="S112" s="23" t="s">
        <v>424</v>
      </c>
      <c r="T112" s="23" t="n">
        <v>7E-047</v>
      </c>
      <c r="U112" s="23" t="n">
        <v>53.67</v>
      </c>
    </row>
    <row r="113" customFormat="false" ht="15" hidden="false" customHeight="false" outlineLevel="0" collapsed="false">
      <c r="A113" s="34" t="s">
        <v>920</v>
      </c>
      <c r="B113" s="23" t="s">
        <v>921</v>
      </c>
      <c r="C113" s="36" t="s">
        <v>922</v>
      </c>
      <c r="D113" s="27" t="n">
        <v>1</v>
      </c>
      <c r="E113" s="25" t="n">
        <v>4</v>
      </c>
      <c r="F113" s="26" t="n">
        <v>2</v>
      </c>
      <c r="G113" s="27" t="n">
        <v>96</v>
      </c>
      <c r="H113" s="25" t="n">
        <v>89</v>
      </c>
      <c r="I113" s="26" t="n">
        <v>150</v>
      </c>
      <c r="J113" s="28" t="n">
        <v>0.12</v>
      </c>
      <c r="K113" s="29" t="n">
        <v>0.57</v>
      </c>
      <c r="L113" s="30" t="n">
        <v>0.25</v>
      </c>
      <c r="M113" s="28" t="n">
        <v>0.245851259987708</v>
      </c>
      <c r="N113" s="29" t="n">
        <v>0.851508813863161</v>
      </c>
      <c r="O113" s="30" t="n">
        <v>0.52653748946925</v>
      </c>
      <c r="P113" s="31" t="s">
        <v>25</v>
      </c>
      <c r="Q113" s="32" t="s">
        <v>25</v>
      </c>
      <c r="R113" s="33" t="s">
        <v>25</v>
      </c>
      <c r="S113" s="23" t="s">
        <v>923</v>
      </c>
      <c r="T113" s="23" t="n">
        <v>4E-078</v>
      </c>
      <c r="U113" s="23" t="n">
        <v>53.53</v>
      </c>
    </row>
    <row r="114" customFormat="false" ht="15" hidden="false" customHeight="false" outlineLevel="0" collapsed="false">
      <c r="A114" s="34" t="s">
        <v>442</v>
      </c>
      <c r="B114" s="23" t="s">
        <v>924</v>
      </c>
      <c r="C114" s="36" t="s">
        <v>925</v>
      </c>
      <c r="D114" s="27" t="n">
        <v>6</v>
      </c>
      <c r="E114" s="25" t="n">
        <v>6</v>
      </c>
      <c r="F114" s="26" t="n">
        <v>4</v>
      </c>
      <c r="G114" s="27" t="n">
        <v>129</v>
      </c>
      <c r="H114" s="25" t="n">
        <v>190</v>
      </c>
      <c r="I114" s="26" t="n">
        <v>204</v>
      </c>
      <c r="J114" s="28" t="n">
        <v>0.27</v>
      </c>
      <c r="K114" s="29" t="n">
        <v>0.27</v>
      </c>
      <c r="L114" s="30" t="n">
        <v>0.17</v>
      </c>
      <c r="M114" s="28" t="n">
        <v>0.553165334972342</v>
      </c>
      <c r="N114" s="29" t="n">
        <v>0.403346280250971</v>
      </c>
      <c r="O114" s="30" t="n">
        <v>0.35804549283909</v>
      </c>
      <c r="P114" s="31" t="s">
        <v>25</v>
      </c>
      <c r="Q114" s="32" t="s">
        <v>25</v>
      </c>
      <c r="R114" s="33" t="s">
        <v>25</v>
      </c>
      <c r="S114" s="23" t="s">
        <v>720</v>
      </c>
      <c r="T114" s="23" t="n">
        <v>0</v>
      </c>
      <c r="U114" s="23" t="n">
        <v>57.38</v>
      </c>
    </row>
    <row r="115" customFormat="false" ht="15" hidden="false" customHeight="false" outlineLevel="0" collapsed="false">
      <c r="A115" s="34" t="s">
        <v>442</v>
      </c>
      <c r="B115" s="23" t="s">
        <v>924</v>
      </c>
      <c r="C115" s="36" t="s">
        <v>926</v>
      </c>
      <c r="D115" s="27" t="n">
        <v>17</v>
      </c>
      <c r="E115" s="25" t="n">
        <v>19</v>
      </c>
      <c r="F115" s="26" t="n">
        <v>12</v>
      </c>
      <c r="G115" s="27" t="n">
        <v>484</v>
      </c>
      <c r="H115" s="25" t="n">
        <v>1368</v>
      </c>
      <c r="I115" s="26" t="n">
        <v>1198</v>
      </c>
      <c r="J115" s="28" t="n">
        <v>0.56</v>
      </c>
      <c r="K115" s="29" t="n">
        <v>0.64</v>
      </c>
      <c r="L115" s="30" t="n">
        <v>0.37</v>
      </c>
      <c r="M115" s="28" t="n">
        <v>1.14730587994264</v>
      </c>
      <c r="N115" s="29" t="n">
        <v>0.956080071706005</v>
      </c>
      <c r="O115" s="30" t="n">
        <v>0.779275484414491</v>
      </c>
      <c r="P115" s="31" t="s">
        <v>25</v>
      </c>
      <c r="Q115" s="32" t="s">
        <v>24</v>
      </c>
      <c r="R115" s="33" t="s">
        <v>24</v>
      </c>
      <c r="S115" s="23" t="s">
        <v>720</v>
      </c>
      <c r="T115" s="23" t="n">
        <v>0</v>
      </c>
      <c r="U115" s="23" t="n">
        <v>54.41</v>
      </c>
    </row>
    <row r="116" customFormat="false" ht="15" hidden="false" customHeight="false" outlineLevel="0" collapsed="false">
      <c r="A116" s="34" t="s">
        <v>442</v>
      </c>
      <c r="B116" s="23" t="s">
        <v>927</v>
      </c>
      <c r="C116" s="36" t="s">
        <v>928</v>
      </c>
      <c r="D116" s="27" t="n">
        <v>4</v>
      </c>
      <c r="E116" s="25" t="n">
        <v>2</v>
      </c>
      <c r="F116" s="26" t="n">
        <v>1</v>
      </c>
      <c r="G116" s="27" t="n">
        <v>75</v>
      </c>
      <c r="H116" s="25" t="n">
        <v>93</v>
      </c>
      <c r="I116" s="26" t="n">
        <v>39</v>
      </c>
      <c r="J116" s="28" t="n">
        <v>0.11</v>
      </c>
      <c r="K116" s="29" t="n">
        <v>0.06</v>
      </c>
      <c r="L116" s="30" t="n">
        <v>0.03</v>
      </c>
      <c r="M116" s="28" t="n">
        <v>0.225363654988732</v>
      </c>
      <c r="N116" s="29" t="n">
        <v>0.089632506722438</v>
      </c>
      <c r="O116" s="30" t="n">
        <v>0.0631844987363101</v>
      </c>
      <c r="P116" s="31" t="s">
        <v>25</v>
      </c>
      <c r="Q116" s="32" t="s">
        <v>24</v>
      </c>
      <c r="R116" s="33" t="s">
        <v>24</v>
      </c>
      <c r="S116" s="23" t="s">
        <v>929</v>
      </c>
      <c r="T116" s="23" t="n">
        <v>0</v>
      </c>
      <c r="U116" s="23" t="n">
        <v>51.8</v>
      </c>
    </row>
    <row r="117" customFormat="false" ht="15" hidden="false" customHeight="false" outlineLevel="0" collapsed="false">
      <c r="A117" s="34" t="s">
        <v>442</v>
      </c>
      <c r="B117" s="23" t="s">
        <v>930</v>
      </c>
      <c r="C117" s="36" t="s">
        <v>931</v>
      </c>
      <c r="D117" s="27" t="n">
        <v>6</v>
      </c>
      <c r="E117" s="25" t="n">
        <v>7</v>
      </c>
      <c r="F117" s="26" t="n">
        <v>3</v>
      </c>
      <c r="G117" s="27" t="n">
        <v>137</v>
      </c>
      <c r="H117" s="25" t="n">
        <v>296</v>
      </c>
      <c r="I117" s="26" t="n">
        <v>86</v>
      </c>
      <c r="J117" s="28" t="n">
        <v>0.14</v>
      </c>
      <c r="K117" s="29" t="n">
        <v>0.17</v>
      </c>
      <c r="L117" s="30" t="n">
        <v>0.07</v>
      </c>
      <c r="M117" s="28" t="n">
        <v>0.286826469985659</v>
      </c>
      <c r="N117" s="29" t="n">
        <v>0.253958769046908</v>
      </c>
      <c r="O117" s="30" t="n">
        <v>0.14743049705139</v>
      </c>
      <c r="P117" s="31" t="s">
        <v>25</v>
      </c>
      <c r="Q117" s="32" t="s">
        <v>25</v>
      </c>
      <c r="R117" s="33" t="s">
        <v>25</v>
      </c>
      <c r="S117" s="23" t="s">
        <v>248</v>
      </c>
      <c r="T117" s="23" t="n">
        <v>0</v>
      </c>
      <c r="U117" s="23" t="n">
        <v>54.43</v>
      </c>
    </row>
    <row r="118" customFormat="false" ht="15" hidden="false" customHeight="false" outlineLevel="0" collapsed="false">
      <c r="A118" s="34" t="s">
        <v>498</v>
      </c>
      <c r="B118" s="23" t="s">
        <v>932</v>
      </c>
      <c r="C118" s="36" t="s">
        <v>933</v>
      </c>
      <c r="D118" s="27" t="n">
        <v>2</v>
      </c>
      <c r="E118" s="25" t="n">
        <v>3</v>
      </c>
      <c r="F118" s="26" t="n">
        <v>1</v>
      </c>
      <c r="G118" s="27" t="n">
        <v>38</v>
      </c>
      <c r="H118" s="25" t="n">
        <v>93</v>
      </c>
      <c r="I118" s="26" t="n">
        <v>24</v>
      </c>
      <c r="J118" s="28" t="n">
        <v>0.08</v>
      </c>
      <c r="K118" s="29" t="n">
        <v>0.12</v>
      </c>
      <c r="L118" s="30" t="n">
        <v>0.04</v>
      </c>
      <c r="M118" s="28" t="n">
        <v>0.163900839991805</v>
      </c>
      <c r="N118" s="29" t="n">
        <v>0.179265013444876</v>
      </c>
      <c r="O118" s="30" t="n">
        <v>0.0842459983150801</v>
      </c>
      <c r="P118" s="31" t="s">
        <v>25</v>
      </c>
      <c r="Q118" s="32" t="s">
        <v>25</v>
      </c>
      <c r="R118" s="33" t="s">
        <v>24</v>
      </c>
      <c r="S118" s="23" t="s">
        <v>163</v>
      </c>
      <c r="T118" s="23" t="n">
        <v>0</v>
      </c>
      <c r="U118" s="23" t="n">
        <v>58.29</v>
      </c>
    </row>
    <row r="119" customFormat="false" ht="15" hidden="false" customHeight="false" outlineLevel="0" collapsed="false">
      <c r="A119" s="34" t="s">
        <v>498</v>
      </c>
      <c r="B119" s="23" t="s">
        <v>934</v>
      </c>
      <c r="C119" s="36" t="s">
        <v>935</v>
      </c>
      <c r="D119" s="27" t="n">
        <v>1</v>
      </c>
      <c r="E119" s="25" t="n">
        <v>1</v>
      </c>
      <c r="F119" s="26" t="n">
        <v>1</v>
      </c>
      <c r="G119" s="27" t="n">
        <v>168</v>
      </c>
      <c r="H119" s="25" t="n">
        <v>217</v>
      </c>
      <c r="I119" s="26" t="n">
        <v>87</v>
      </c>
      <c r="J119" s="28" t="n">
        <v>0.11</v>
      </c>
      <c r="K119" s="29" t="n">
        <v>0.11</v>
      </c>
      <c r="L119" s="30" t="n">
        <v>0.11</v>
      </c>
      <c r="M119" s="28" t="n">
        <v>0.225363654988732</v>
      </c>
      <c r="N119" s="29" t="n">
        <v>0.16432626232447</v>
      </c>
      <c r="O119" s="30" t="n">
        <v>0.23167649536647</v>
      </c>
      <c r="P119" s="31" t="s">
        <v>25</v>
      </c>
      <c r="Q119" s="32" t="s">
        <v>25</v>
      </c>
      <c r="R119" s="33" t="s">
        <v>24</v>
      </c>
      <c r="S119" s="23" t="s">
        <v>174</v>
      </c>
      <c r="T119" s="23" t="n">
        <v>2E-018</v>
      </c>
      <c r="U119" s="23" t="n">
        <v>28.78</v>
      </c>
    </row>
    <row r="120" customFormat="false" ht="15" hidden="false" customHeight="false" outlineLevel="0" collapsed="false">
      <c r="A120" s="34" t="s">
        <v>498</v>
      </c>
      <c r="B120" s="23" t="s">
        <v>936</v>
      </c>
      <c r="C120" s="36" t="s">
        <v>937</v>
      </c>
      <c r="D120" s="27" t="n">
        <v>2</v>
      </c>
      <c r="E120" s="25" t="n">
        <v>2</v>
      </c>
      <c r="F120" s="26" t="n">
        <v>3</v>
      </c>
      <c r="G120" s="27" t="n">
        <v>132</v>
      </c>
      <c r="H120" s="25" t="n">
        <v>143</v>
      </c>
      <c r="I120" s="26" t="n">
        <v>71</v>
      </c>
      <c r="J120" s="28" t="n">
        <v>0.08</v>
      </c>
      <c r="K120" s="29" t="n">
        <v>0.08</v>
      </c>
      <c r="L120" s="30" t="n">
        <v>0.12</v>
      </c>
      <c r="M120" s="28" t="n">
        <v>0.163900839991805</v>
      </c>
      <c r="N120" s="29" t="n">
        <v>0.119510008963251</v>
      </c>
      <c r="O120" s="30" t="n">
        <v>0.25273799494524</v>
      </c>
      <c r="P120" s="31" t="s">
        <v>25</v>
      </c>
      <c r="Q120" s="32" t="s">
        <v>25</v>
      </c>
      <c r="R120" s="33" t="s">
        <v>25</v>
      </c>
      <c r="S120" s="23" t="s">
        <v>938</v>
      </c>
      <c r="T120" s="23" t="n">
        <v>1E-039</v>
      </c>
      <c r="U120" s="23" t="n">
        <v>38.41</v>
      </c>
    </row>
    <row r="121" customFormat="false" ht="15" hidden="false" customHeight="false" outlineLevel="0" collapsed="false">
      <c r="A121" s="34" t="s">
        <v>498</v>
      </c>
      <c r="B121" s="23" t="s">
        <v>939</v>
      </c>
      <c r="C121" s="36" t="s">
        <v>940</v>
      </c>
      <c r="D121" s="27" t="n">
        <v>6</v>
      </c>
      <c r="E121" s="25" t="n">
        <v>4</v>
      </c>
      <c r="F121" s="26" t="n">
        <v>2</v>
      </c>
      <c r="G121" s="27" t="n">
        <v>271</v>
      </c>
      <c r="H121" s="25" t="n">
        <v>371</v>
      </c>
      <c r="I121" s="26" t="n">
        <v>124</v>
      </c>
      <c r="J121" s="28" t="n">
        <v>0.08</v>
      </c>
      <c r="K121" s="29" t="n">
        <v>0.05</v>
      </c>
      <c r="L121" s="30" t="n">
        <v>0.03</v>
      </c>
      <c r="M121" s="28" t="n">
        <v>0.163900839991805</v>
      </c>
      <c r="N121" s="29" t="n">
        <v>0.0746937556020317</v>
      </c>
      <c r="O121" s="30" t="n">
        <v>0.0631844987363101</v>
      </c>
      <c r="P121" s="31" t="s">
        <v>25</v>
      </c>
      <c r="Q121" s="32" t="s">
        <v>24</v>
      </c>
      <c r="R121" s="33" t="s">
        <v>24</v>
      </c>
      <c r="S121" s="23" t="s">
        <v>941</v>
      </c>
      <c r="T121" s="23" t="n">
        <v>6E-037</v>
      </c>
      <c r="U121" s="23" t="n">
        <v>34.49</v>
      </c>
    </row>
    <row r="122" customFormat="false" ht="15" hidden="false" customHeight="false" outlineLevel="0" collapsed="false">
      <c r="A122" s="34" t="s">
        <v>498</v>
      </c>
      <c r="B122" s="23" t="s">
        <v>942</v>
      </c>
      <c r="C122" s="36" t="s">
        <v>943</v>
      </c>
      <c r="D122" s="27" t="n">
        <v>11</v>
      </c>
      <c r="E122" s="25" t="n">
        <v>6</v>
      </c>
      <c r="F122" s="26" t="n">
        <v>3</v>
      </c>
      <c r="G122" s="27" t="n">
        <v>2275</v>
      </c>
      <c r="H122" s="25" t="n">
        <v>2119</v>
      </c>
      <c r="I122" s="26" t="n">
        <v>142</v>
      </c>
      <c r="J122" s="28" t="n">
        <v>0.31</v>
      </c>
      <c r="K122" s="29" t="n">
        <v>0.16</v>
      </c>
      <c r="L122" s="30" t="n">
        <v>0.08</v>
      </c>
      <c r="M122" s="28" t="n">
        <v>0.635115754968245</v>
      </c>
      <c r="N122" s="29" t="n">
        <v>0.239020017926501</v>
      </c>
      <c r="O122" s="30" t="n">
        <v>0.16849199663016</v>
      </c>
      <c r="P122" s="31" t="s">
        <v>25</v>
      </c>
      <c r="Q122" s="32" t="s">
        <v>25</v>
      </c>
      <c r="R122" s="33" t="s">
        <v>24</v>
      </c>
      <c r="S122" s="23" t="s">
        <v>696</v>
      </c>
      <c r="T122" s="23" t="n">
        <v>3E-113</v>
      </c>
      <c r="U122" s="23" t="n">
        <v>46.11</v>
      </c>
    </row>
    <row r="123" customFormat="false" ht="15" hidden="false" customHeight="false" outlineLevel="0" collapsed="false">
      <c r="A123" s="34" t="s">
        <v>498</v>
      </c>
      <c r="B123" s="23" t="s">
        <v>942</v>
      </c>
      <c r="C123" s="36" t="s">
        <v>944</v>
      </c>
      <c r="D123" s="27" t="n">
        <v>12</v>
      </c>
      <c r="E123" s="25" t="n">
        <v>12</v>
      </c>
      <c r="F123" s="26" t="n">
        <v>4</v>
      </c>
      <c r="G123" s="27" t="n">
        <v>3029</v>
      </c>
      <c r="H123" s="25" t="n">
        <v>2259</v>
      </c>
      <c r="I123" s="26" t="n">
        <v>285</v>
      </c>
      <c r="J123" s="28" t="n">
        <v>0.39</v>
      </c>
      <c r="K123" s="29" t="n">
        <v>0.39</v>
      </c>
      <c r="L123" s="30" t="n">
        <v>0.12</v>
      </c>
      <c r="M123" s="28" t="n">
        <v>0.79901659496005</v>
      </c>
      <c r="N123" s="29" t="n">
        <v>0.582611293695847</v>
      </c>
      <c r="O123" s="30" t="n">
        <v>0.25273799494524</v>
      </c>
      <c r="P123" s="31" t="s">
        <v>25</v>
      </c>
      <c r="Q123" s="32" t="s">
        <v>25</v>
      </c>
      <c r="R123" s="33" t="s">
        <v>24</v>
      </c>
      <c r="S123" s="23" t="s">
        <v>696</v>
      </c>
      <c r="T123" s="23" t="n">
        <v>0</v>
      </c>
      <c r="U123" s="23" t="n">
        <v>50.04</v>
      </c>
    </row>
    <row r="124" customFormat="false" ht="15" hidden="false" customHeight="false" outlineLevel="0" collapsed="false">
      <c r="A124" s="34" t="s">
        <v>498</v>
      </c>
      <c r="B124" s="23" t="s">
        <v>945</v>
      </c>
      <c r="C124" s="36" t="s">
        <v>946</v>
      </c>
      <c r="D124" s="27" t="n">
        <v>1</v>
      </c>
      <c r="E124" s="25" t="n">
        <v>2</v>
      </c>
      <c r="F124" s="26" t="n">
        <v>2</v>
      </c>
      <c r="G124" s="27" t="n">
        <v>27</v>
      </c>
      <c r="H124" s="25" t="n">
        <v>75</v>
      </c>
      <c r="I124" s="26" t="n">
        <v>41</v>
      </c>
      <c r="J124" s="28" t="n">
        <v>0.11</v>
      </c>
      <c r="K124" s="29" t="n">
        <v>0.22</v>
      </c>
      <c r="L124" s="30" t="n">
        <v>0.22</v>
      </c>
      <c r="M124" s="28" t="n">
        <v>0.225363654988732</v>
      </c>
      <c r="N124" s="29" t="n">
        <v>0.328652524648939</v>
      </c>
      <c r="O124" s="30" t="n">
        <v>0.46335299073294</v>
      </c>
      <c r="P124" s="31" t="s">
        <v>25</v>
      </c>
      <c r="Q124" s="32" t="s">
        <v>25</v>
      </c>
      <c r="R124" s="33" t="s">
        <v>25</v>
      </c>
      <c r="S124" s="23" t="s">
        <v>947</v>
      </c>
      <c r="T124" s="23" t="n">
        <v>9E-013</v>
      </c>
      <c r="U124" s="23" t="n">
        <v>36.76</v>
      </c>
    </row>
    <row r="125" customFormat="false" ht="15" hidden="false" customHeight="false" outlineLevel="0" collapsed="false">
      <c r="A125" s="34" t="s">
        <v>948</v>
      </c>
      <c r="B125" s="23" t="s">
        <v>949</v>
      </c>
      <c r="C125" s="36" t="s">
        <v>950</v>
      </c>
      <c r="D125" s="27" t="n">
        <v>2</v>
      </c>
      <c r="E125" s="25" t="n">
        <v>3</v>
      </c>
      <c r="F125" s="26" t="n">
        <v>2</v>
      </c>
      <c r="G125" s="27" t="n">
        <v>93</v>
      </c>
      <c r="H125" s="25" t="n">
        <v>83</v>
      </c>
      <c r="I125" s="26" t="n">
        <v>55</v>
      </c>
      <c r="J125" s="28" t="n">
        <v>0.06</v>
      </c>
      <c r="K125" s="29" t="n">
        <v>0.09</v>
      </c>
      <c r="L125" s="30" t="n">
        <v>0.06</v>
      </c>
      <c r="M125" s="28" t="n">
        <v>0.122925629993854</v>
      </c>
      <c r="N125" s="29" t="n">
        <v>0.134448760083657</v>
      </c>
      <c r="O125" s="30" t="n">
        <v>0.12636899747262</v>
      </c>
      <c r="P125" s="31" t="s">
        <v>25</v>
      </c>
      <c r="Q125" s="32" t="s">
        <v>25</v>
      </c>
      <c r="R125" s="33" t="s">
        <v>25</v>
      </c>
      <c r="S125" s="23" t="s">
        <v>42</v>
      </c>
      <c r="T125" s="23" t="n">
        <v>0</v>
      </c>
      <c r="U125" s="23" t="n">
        <v>87.55</v>
      </c>
    </row>
    <row r="126" customFormat="false" ht="15" hidden="false" customHeight="false" outlineLevel="0" collapsed="false">
      <c r="A126" s="34" t="s">
        <v>537</v>
      </c>
      <c r="B126" s="23" t="s">
        <v>951</v>
      </c>
      <c r="C126" s="36" t="s">
        <v>952</v>
      </c>
      <c r="D126" s="27" t="n">
        <v>3</v>
      </c>
      <c r="E126" s="25" t="n">
        <v>4</v>
      </c>
      <c r="F126" s="26" t="n">
        <v>4</v>
      </c>
      <c r="G126" s="27" t="n">
        <v>140</v>
      </c>
      <c r="H126" s="25" t="n">
        <v>365</v>
      </c>
      <c r="I126" s="26" t="n">
        <v>528</v>
      </c>
      <c r="J126" s="28" t="n">
        <v>0.73</v>
      </c>
      <c r="K126" s="29" t="n">
        <v>1.5</v>
      </c>
      <c r="L126" s="30" t="n">
        <v>1.5</v>
      </c>
      <c r="M126" s="28" t="n">
        <v>1.49559516492522</v>
      </c>
      <c r="N126" s="29" t="n">
        <v>2.24081266806095</v>
      </c>
      <c r="O126" s="30" t="n">
        <v>3.1592249368155</v>
      </c>
      <c r="P126" s="31" t="s">
        <v>25</v>
      </c>
      <c r="Q126" s="32" t="s">
        <v>25</v>
      </c>
      <c r="R126" s="33" t="s">
        <v>24</v>
      </c>
      <c r="S126" s="23" t="s">
        <v>953</v>
      </c>
      <c r="T126" s="23" t="n">
        <v>6E-076</v>
      </c>
      <c r="U126" s="23" t="n">
        <v>82.35</v>
      </c>
    </row>
    <row r="127" customFormat="false" ht="15" hidden="false" customHeight="false" outlineLevel="0" collapsed="false">
      <c r="A127" s="34" t="s">
        <v>537</v>
      </c>
      <c r="B127" s="23" t="s">
        <v>954</v>
      </c>
      <c r="C127" s="36" t="s">
        <v>955</v>
      </c>
      <c r="D127" s="27" t="n">
        <v>5</v>
      </c>
      <c r="E127" s="25" t="n">
        <v>8</v>
      </c>
      <c r="F127" s="26" t="n">
        <v>9</v>
      </c>
      <c r="G127" s="27" t="n">
        <v>168</v>
      </c>
      <c r="H127" s="25" t="n">
        <v>340</v>
      </c>
      <c r="I127" s="26" t="n">
        <v>494</v>
      </c>
      <c r="J127" s="28" t="n">
        <v>0.23</v>
      </c>
      <c r="K127" s="29" t="n">
        <v>0.39</v>
      </c>
      <c r="L127" s="30" t="n">
        <v>0.45</v>
      </c>
      <c r="M127" s="28" t="n">
        <v>0.47121491497644</v>
      </c>
      <c r="N127" s="29" t="n">
        <v>0.582611293695847</v>
      </c>
      <c r="O127" s="30" t="n">
        <v>0.947767481044651</v>
      </c>
      <c r="P127" s="31" t="s">
        <v>25</v>
      </c>
      <c r="Q127" s="32" t="s">
        <v>25</v>
      </c>
      <c r="R127" s="33" t="s">
        <v>24</v>
      </c>
      <c r="S127" s="23" t="s">
        <v>956</v>
      </c>
      <c r="T127" s="23" t="n">
        <v>0</v>
      </c>
      <c r="U127" s="23" t="n">
        <v>62.84</v>
      </c>
    </row>
    <row r="128" customFormat="false" ht="15" hidden="false" customHeight="false" outlineLevel="0" collapsed="false">
      <c r="A128" s="34" t="s">
        <v>537</v>
      </c>
      <c r="B128" s="23" t="s">
        <v>957</v>
      </c>
      <c r="C128" s="36" t="s">
        <v>958</v>
      </c>
      <c r="D128" s="27" t="n">
        <v>7</v>
      </c>
      <c r="E128" s="25" t="n">
        <v>10</v>
      </c>
      <c r="F128" s="26" t="n">
        <v>14</v>
      </c>
      <c r="G128" s="27" t="n">
        <v>152</v>
      </c>
      <c r="H128" s="25" t="n">
        <v>265</v>
      </c>
      <c r="I128" s="26" t="n">
        <v>447</v>
      </c>
      <c r="J128" s="28" t="n">
        <v>0.24</v>
      </c>
      <c r="K128" s="29" t="n">
        <v>0.35</v>
      </c>
      <c r="L128" s="30" t="n">
        <v>0.53</v>
      </c>
      <c r="M128" s="28" t="n">
        <v>0.491702519975415</v>
      </c>
      <c r="N128" s="29" t="n">
        <v>0.522856289214221</v>
      </c>
      <c r="O128" s="30" t="n">
        <v>1.11625947767481</v>
      </c>
      <c r="P128" s="31" t="s">
        <v>25</v>
      </c>
      <c r="Q128" s="32" t="s">
        <v>24</v>
      </c>
      <c r="R128" s="33" t="s">
        <v>24</v>
      </c>
      <c r="S128" s="23" t="s">
        <v>959</v>
      </c>
      <c r="T128" s="23" t="n">
        <v>0</v>
      </c>
      <c r="U128" s="23" t="n">
        <v>59.79</v>
      </c>
    </row>
    <row r="129" customFormat="false" ht="15" hidden="false" customHeight="false" outlineLevel="0" collapsed="false">
      <c r="A129" s="34" t="s">
        <v>537</v>
      </c>
      <c r="B129" s="23" t="s">
        <v>960</v>
      </c>
      <c r="C129" s="36" t="s">
        <v>961</v>
      </c>
      <c r="D129" s="27" t="n">
        <v>7</v>
      </c>
      <c r="E129" s="25" t="n">
        <v>6</v>
      </c>
      <c r="F129" s="26" t="n">
        <v>8</v>
      </c>
      <c r="G129" s="27" t="n">
        <v>284</v>
      </c>
      <c r="H129" s="25" t="n">
        <v>131</v>
      </c>
      <c r="I129" s="26" t="n">
        <v>206</v>
      </c>
      <c r="J129" s="28" t="n">
        <v>0.21</v>
      </c>
      <c r="K129" s="29" t="n">
        <v>0.18</v>
      </c>
      <c r="L129" s="30" t="n">
        <v>0.24</v>
      </c>
      <c r="M129" s="28" t="n">
        <v>0.430239704978488</v>
      </c>
      <c r="N129" s="29" t="n">
        <v>0.268897520167314</v>
      </c>
      <c r="O129" s="30" t="n">
        <v>0.50547598989048</v>
      </c>
      <c r="P129" s="31" t="s">
        <v>25</v>
      </c>
      <c r="Q129" s="32" t="s">
        <v>25</v>
      </c>
      <c r="R129" s="33" t="s">
        <v>24</v>
      </c>
      <c r="S129" s="23" t="s">
        <v>626</v>
      </c>
      <c r="T129" s="23" t="n">
        <v>0</v>
      </c>
      <c r="U129" s="23" t="n">
        <v>55</v>
      </c>
    </row>
    <row r="130" customFormat="false" ht="15" hidden="false" customHeight="false" outlineLevel="0" collapsed="false">
      <c r="A130" s="34" t="s">
        <v>537</v>
      </c>
      <c r="B130" s="23" t="s">
        <v>962</v>
      </c>
      <c r="C130" s="36" t="s">
        <v>963</v>
      </c>
      <c r="D130" s="27" t="n">
        <v>23</v>
      </c>
      <c r="E130" s="25" t="n">
        <v>20</v>
      </c>
      <c r="F130" s="26" t="n">
        <v>26</v>
      </c>
      <c r="G130" s="27" t="n">
        <v>1047</v>
      </c>
      <c r="H130" s="25" t="n">
        <v>2481</v>
      </c>
      <c r="I130" s="26" t="n">
        <v>1832</v>
      </c>
      <c r="J130" s="28" t="n">
        <v>0.74</v>
      </c>
      <c r="K130" s="29" t="n">
        <v>0.66</v>
      </c>
      <c r="L130" s="30" t="n">
        <v>0.87</v>
      </c>
      <c r="M130" s="28" t="n">
        <v>1.5160827699242</v>
      </c>
      <c r="N130" s="29" t="n">
        <v>0.985957573946818</v>
      </c>
      <c r="O130" s="30" t="n">
        <v>1.83235046335299</v>
      </c>
      <c r="P130" s="31" t="s">
        <v>25</v>
      </c>
      <c r="Q130" s="32" t="s">
        <v>24</v>
      </c>
      <c r="R130" s="33" t="s">
        <v>24</v>
      </c>
      <c r="S130" s="23" t="s">
        <v>964</v>
      </c>
      <c r="T130" s="23" t="n">
        <v>0</v>
      </c>
      <c r="U130" s="23" t="n">
        <v>55.1</v>
      </c>
    </row>
    <row r="131" customFormat="false" ht="15" hidden="false" customHeight="false" outlineLevel="0" collapsed="false">
      <c r="A131" s="34" t="s">
        <v>537</v>
      </c>
      <c r="B131" s="23" t="s">
        <v>962</v>
      </c>
      <c r="C131" s="36" t="s">
        <v>965</v>
      </c>
      <c r="D131" s="27" t="n">
        <v>8</v>
      </c>
      <c r="E131" s="25" t="n">
        <v>7</v>
      </c>
      <c r="F131" s="26" t="n">
        <v>7</v>
      </c>
      <c r="G131" s="27" t="n">
        <v>200</v>
      </c>
      <c r="H131" s="25" t="n">
        <v>301</v>
      </c>
      <c r="I131" s="26" t="n">
        <v>264</v>
      </c>
      <c r="J131" s="28" t="n">
        <v>0.62</v>
      </c>
      <c r="K131" s="29" t="n">
        <v>0.52</v>
      </c>
      <c r="L131" s="30" t="n">
        <v>0.52</v>
      </c>
      <c r="M131" s="28" t="n">
        <v>1.27023150993649</v>
      </c>
      <c r="N131" s="29" t="n">
        <v>0.776815058261129</v>
      </c>
      <c r="O131" s="30" t="n">
        <v>1.09519797809604</v>
      </c>
      <c r="P131" s="31" t="s">
        <v>25</v>
      </c>
      <c r="Q131" s="32" t="s">
        <v>25</v>
      </c>
      <c r="R131" s="33" t="s">
        <v>25</v>
      </c>
      <c r="S131" s="23" t="s">
        <v>964</v>
      </c>
      <c r="T131" s="23" t="n">
        <v>6E-167</v>
      </c>
      <c r="U131" s="23" t="n">
        <v>57.81</v>
      </c>
    </row>
    <row r="132" customFormat="false" ht="15" hidden="false" customHeight="false" outlineLevel="0" collapsed="false">
      <c r="A132" s="34" t="s">
        <v>537</v>
      </c>
      <c r="B132" s="23" t="s">
        <v>966</v>
      </c>
      <c r="C132" s="36" t="s">
        <v>967</v>
      </c>
      <c r="D132" s="27" t="n">
        <v>4</v>
      </c>
      <c r="E132" s="25" t="n">
        <v>6</v>
      </c>
      <c r="F132" s="26" t="n">
        <v>4</v>
      </c>
      <c r="G132" s="27" t="n">
        <v>228</v>
      </c>
      <c r="H132" s="25" t="n">
        <v>225</v>
      </c>
      <c r="I132" s="26" t="n">
        <v>85</v>
      </c>
      <c r="J132" s="28" t="n">
        <v>0.12</v>
      </c>
      <c r="K132" s="29" t="n">
        <v>0.18</v>
      </c>
      <c r="L132" s="30" t="n">
        <v>0.12</v>
      </c>
      <c r="M132" s="28" t="n">
        <v>0.245851259987708</v>
      </c>
      <c r="N132" s="29" t="n">
        <v>0.268897520167314</v>
      </c>
      <c r="O132" s="30" t="n">
        <v>0.25273799494524</v>
      </c>
      <c r="P132" s="31" t="s">
        <v>25</v>
      </c>
      <c r="Q132" s="32" t="s">
        <v>25</v>
      </c>
      <c r="R132" s="33" t="s">
        <v>24</v>
      </c>
      <c r="S132" s="23" t="s">
        <v>91</v>
      </c>
      <c r="T132" s="23" t="n">
        <v>0</v>
      </c>
      <c r="U132" s="23" t="n">
        <v>71.53</v>
      </c>
    </row>
    <row r="133" customFormat="false" ht="15" hidden="false" customHeight="false" outlineLevel="0" collapsed="false">
      <c r="A133" s="34" t="s">
        <v>537</v>
      </c>
      <c r="B133" s="23" t="s">
        <v>966</v>
      </c>
      <c r="C133" s="36" t="s">
        <v>968</v>
      </c>
      <c r="D133" s="27" t="n">
        <v>8</v>
      </c>
      <c r="E133" s="25" t="n">
        <v>7</v>
      </c>
      <c r="F133" s="26" t="n">
        <v>10</v>
      </c>
      <c r="G133" s="27" t="n">
        <v>245</v>
      </c>
      <c r="H133" s="25" t="n">
        <v>899</v>
      </c>
      <c r="I133" s="26" t="n">
        <v>1025</v>
      </c>
      <c r="J133" s="28" t="n">
        <v>0.32</v>
      </c>
      <c r="K133" s="29" t="n">
        <v>0.27</v>
      </c>
      <c r="L133" s="30" t="n">
        <v>0.41</v>
      </c>
      <c r="M133" s="28" t="n">
        <v>0.65560335996722</v>
      </c>
      <c r="N133" s="29" t="n">
        <v>0.403346280250971</v>
      </c>
      <c r="O133" s="30" t="n">
        <v>0.863521482729571</v>
      </c>
      <c r="P133" s="31" t="s">
        <v>25</v>
      </c>
      <c r="Q133" s="32" t="s">
        <v>25</v>
      </c>
      <c r="R133" s="33" t="s">
        <v>25</v>
      </c>
      <c r="S133" s="23" t="s">
        <v>91</v>
      </c>
      <c r="T133" s="23" t="n">
        <v>0</v>
      </c>
      <c r="U133" s="23" t="n">
        <v>63.94</v>
      </c>
    </row>
    <row r="134" customFormat="false" ht="15" hidden="false" customHeight="false" outlineLevel="0" collapsed="false">
      <c r="A134" s="34" t="s">
        <v>537</v>
      </c>
      <c r="B134" s="23" t="s">
        <v>962</v>
      </c>
      <c r="C134" s="36" t="s">
        <v>969</v>
      </c>
      <c r="D134" s="27" t="n">
        <v>2</v>
      </c>
      <c r="E134" s="25" t="n">
        <v>4</v>
      </c>
      <c r="F134" s="26" t="n">
        <v>2</v>
      </c>
      <c r="G134" s="27" t="n">
        <v>70</v>
      </c>
      <c r="H134" s="25" t="n">
        <v>424</v>
      </c>
      <c r="I134" s="26" t="n">
        <v>30</v>
      </c>
      <c r="J134" s="28" t="n">
        <v>0.48</v>
      </c>
      <c r="K134" s="29" t="n">
        <v>1.18</v>
      </c>
      <c r="L134" s="30" t="n">
        <v>0.48</v>
      </c>
      <c r="M134" s="28" t="n">
        <v>0.983405039950831</v>
      </c>
      <c r="N134" s="29" t="n">
        <v>1.76277263220795</v>
      </c>
      <c r="O134" s="30" t="n">
        <v>1.01095197978096</v>
      </c>
      <c r="P134" s="31" t="s">
        <v>25</v>
      </c>
      <c r="Q134" s="32" t="s">
        <v>25</v>
      </c>
      <c r="R134" s="33" t="s">
        <v>25</v>
      </c>
      <c r="S134" s="23" t="s">
        <v>964</v>
      </c>
      <c r="T134" s="23" t="n">
        <v>4E-028</v>
      </c>
      <c r="U134" s="23" t="n">
        <v>45.11</v>
      </c>
    </row>
    <row r="135" customFormat="false" ht="15" hidden="false" customHeight="false" outlineLevel="0" collapsed="false">
      <c r="A135" s="35" t="e">
        <f aca="false">NA()</f>
        <v>#N/A</v>
      </c>
      <c r="B135" s="35" t="e">
        <f aca="false">NA()</f>
        <v>#N/A</v>
      </c>
      <c r="C135" s="36" t="s">
        <v>970</v>
      </c>
      <c r="D135" s="27" t="n">
        <v>6</v>
      </c>
      <c r="E135" s="25" t="n">
        <v>2</v>
      </c>
      <c r="F135" s="26" t="n">
        <v>7</v>
      </c>
      <c r="G135" s="27" t="n">
        <v>290</v>
      </c>
      <c r="H135" s="25" t="n">
        <v>42</v>
      </c>
      <c r="I135" s="26" t="n">
        <v>961</v>
      </c>
      <c r="J135" s="28" t="n">
        <v>0.29</v>
      </c>
      <c r="K135" s="29" t="n">
        <v>0.09</v>
      </c>
      <c r="L135" s="30" t="n">
        <v>0.34</v>
      </c>
      <c r="M135" s="28" t="n">
        <v>0.594140544970293</v>
      </c>
      <c r="N135" s="29" t="n">
        <v>0.134448760083657</v>
      </c>
      <c r="O135" s="30" t="n">
        <v>0.716090985678181</v>
      </c>
      <c r="P135" s="31" t="s">
        <v>25</v>
      </c>
      <c r="Q135" s="32" t="s">
        <v>24</v>
      </c>
      <c r="R135" s="33" t="s">
        <v>24</v>
      </c>
      <c r="S135" s="35" t="e">
        <f aca="false">NA()</f>
        <v>#N/A</v>
      </c>
      <c r="T135" s="35" t="e">
        <f aca="false">NA()</f>
        <v>#N/A</v>
      </c>
      <c r="U135" s="35" t="e">
        <f aca="false">NA()</f>
        <v>#N/A</v>
      </c>
    </row>
    <row r="136" customFormat="false" ht="15" hidden="false" customHeight="false" outlineLevel="0" collapsed="false">
      <c r="A136" s="35" t="e">
        <f aca="false">NA()</f>
        <v>#N/A</v>
      </c>
      <c r="B136" s="35" t="e">
        <f aca="false">NA()</f>
        <v>#N/A</v>
      </c>
      <c r="C136" s="36" t="s">
        <v>971</v>
      </c>
      <c r="D136" s="27" t="n">
        <v>1</v>
      </c>
      <c r="E136" s="25" t="n">
        <v>1</v>
      </c>
      <c r="F136" s="26" t="n">
        <v>1</v>
      </c>
      <c r="G136" s="27" t="n">
        <v>21</v>
      </c>
      <c r="H136" s="25" t="n">
        <v>39</v>
      </c>
      <c r="I136" s="26" t="n">
        <v>50</v>
      </c>
      <c r="J136" s="28" t="n">
        <v>0.26</v>
      </c>
      <c r="K136" s="29" t="n">
        <v>0.26</v>
      </c>
      <c r="L136" s="30" t="n">
        <v>0.26</v>
      </c>
      <c r="M136" s="28" t="n">
        <v>0.532677729973367</v>
      </c>
      <c r="N136" s="29" t="n">
        <v>0.388407529130565</v>
      </c>
      <c r="O136" s="30" t="n">
        <v>0.54759898904802</v>
      </c>
      <c r="P136" s="31" t="s">
        <v>25</v>
      </c>
      <c r="Q136" s="32" t="s">
        <v>25</v>
      </c>
      <c r="R136" s="33" t="s">
        <v>25</v>
      </c>
      <c r="S136" s="35" t="e">
        <f aca="false">NA()</f>
        <v>#N/A</v>
      </c>
      <c r="T136" s="35" t="e">
        <f aca="false">NA()</f>
        <v>#N/A</v>
      </c>
      <c r="U136" s="35" t="e">
        <f aca="false">NA()</f>
        <v>#N/A</v>
      </c>
    </row>
    <row r="137" customFormat="false" ht="15" hidden="false" customHeight="false" outlineLevel="0" collapsed="false">
      <c r="A137" s="35" t="e">
        <f aca="false">NA()</f>
        <v>#N/A</v>
      </c>
      <c r="B137" s="35" t="e">
        <f aca="false">NA()</f>
        <v>#N/A</v>
      </c>
      <c r="C137" s="36" t="s">
        <v>972</v>
      </c>
      <c r="D137" s="27" t="n">
        <v>1</v>
      </c>
      <c r="E137" s="25" t="n">
        <v>1</v>
      </c>
      <c r="F137" s="26" t="n">
        <v>1</v>
      </c>
      <c r="G137" s="27" t="n">
        <v>27</v>
      </c>
      <c r="H137" s="25" t="n">
        <v>173</v>
      </c>
      <c r="I137" s="26" t="n">
        <v>189</v>
      </c>
      <c r="J137" s="28" t="n">
        <v>0.19</v>
      </c>
      <c r="K137" s="29" t="n">
        <v>0.19</v>
      </c>
      <c r="L137" s="30" t="n">
        <v>0.19</v>
      </c>
      <c r="M137" s="28" t="n">
        <v>0.389264494980537</v>
      </c>
      <c r="N137" s="29" t="n">
        <v>0.28383627128772</v>
      </c>
      <c r="O137" s="30" t="n">
        <v>0.40016849199663</v>
      </c>
      <c r="P137" s="31" t="s">
        <v>25</v>
      </c>
      <c r="Q137" s="32" t="s">
        <v>25</v>
      </c>
      <c r="R137" s="33" t="s">
        <v>24</v>
      </c>
      <c r="S137" s="35" t="e">
        <f aca="false">NA()</f>
        <v>#N/A</v>
      </c>
      <c r="T137" s="35" t="e">
        <f aca="false">NA()</f>
        <v>#N/A</v>
      </c>
      <c r="U137" s="35" t="e">
        <f aca="false">NA()</f>
        <v>#N/A</v>
      </c>
    </row>
    <row r="138" customFormat="false" ht="15" hidden="false" customHeight="false" outlineLevel="0" collapsed="false">
      <c r="A138" s="35" t="e">
        <f aca="false">NA()</f>
        <v>#N/A</v>
      </c>
      <c r="B138" s="35" t="e">
        <f aca="false">NA()</f>
        <v>#N/A</v>
      </c>
      <c r="C138" s="36" t="s">
        <v>973</v>
      </c>
      <c r="D138" s="27" t="n">
        <v>1</v>
      </c>
      <c r="E138" s="25" t="n">
        <v>1</v>
      </c>
      <c r="F138" s="26" t="n">
        <v>1</v>
      </c>
      <c r="G138" s="27" t="n">
        <v>29</v>
      </c>
      <c r="H138" s="25" t="n">
        <v>99</v>
      </c>
      <c r="I138" s="26" t="n">
        <v>121</v>
      </c>
      <c r="J138" s="28" t="n">
        <v>0.16</v>
      </c>
      <c r="K138" s="29" t="n">
        <v>0.16</v>
      </c>
      <c r="L138" s="30" t="n">
        <v>0.16</v>
      </c>
      <c r="M138" s="28" t="n">
        <v>0.32780167998361</v>
      </c>
      <c r="N138" s="29" t="n">
        <v>0.239020017926501</v>
      </c>
      <c r="O138" s="30" t="n">
        <v>0.33698399326032</v>
      </c>
      <c r="P138" s="31" t="s">
        <v>25</v>
      </c>
      <c r="Q138" s="32" t="s">
        <v>25</v>
      </c>
      <c r="R138" s="33" t="s">
        <v>24</v>
      </c>
      <c r="S138" s="35" t="e">
        <f aca="false">NA()</f>
        <v>#N/A</v>
      </c>
      <c r="T138" s="35" t="e">
        <f aca="false">NA()</f>
        <v>#N/A</v>
      </c>
      <c r="U138" s="35" t="e">
        <f aca="false">NA()</f>
        <v>#N/A</v>
      </c>
    </row>
    <row r="139" customFormat="false" ht="15" hidden="false" customHeight="false" outlineLevel="0" collapsed="false">
      <c r="A139" s="35" t="e">
        <f aca="false">NA()</f>
        <v>#N/A</v>
      </c>
      <c r="B139" s="35" t="e">
        <f aca="false">NA()</f>
        <v>#N/A</v>
      </c>
      <c r="C139" s="36" t="s">
        <v>974</v>
      </c>
      <c r="D139" s="27" t="n">
        <v>2</v>
      </c>
      <c r="E139" s="25" t="n">
        <v>2</v>
      </c>
      <c r="F139" s="26" t="n">
        <v>2</v>
      </c>
      <c r="G139" s="27" t="n">
        <v>63</v>
      </c>
      <c r="H139" s="25" t="n">
        <v>45</v>
      </c>
      <c r="I139" s="26" t="n">
        <v>62</v>
      </c>
      <c r="J139" s="28" t="n">
        <v>0.22</v>
      </c>
      <c r="K139" s="29" t="n">
        <v>0.22</v>
      </c>
      <c r="L139" s="30" t="n">
        <v>0.22</v>
      </c>
      <c r="M139" s="28" t="n">
        <v>0.450727309977464</v>
      </c>
      <c r="N139" s="29" t="n">
        <v>0.328652524648939</v>
      </c>
      <c r="O139" s="30" t="n">
        <v>0.46335299073294</v>
      </c>
      <c r="P139" s="31" t="s">
        <v>25</v>
      </c>
      <c r="Q139" s="32" t="s">
        <v>24</v>
      </c>
      <c r="R139" s="33" t="s">
        <v>24</v>
      </c>
      <c r="S139" s="35" t="e">
        <f aca="false">NA()</f>
        <v>#N/A</v>
      </c>
      <c r="T139" s="35" t="e">
        <f aca="false">NA()</f>
        <v>#N/A</v>
      </c>
      <c r="U139" s="35" t="e">
        <f aca="false">NA()</f>
        <v>#N/A</v>
      </c>
    </row>
    <row r="140" customFormat="false" ht="15" hidden="false" customHeight="false" outlineLevel="0" collapsed="false">
      <c r="A140" s="35" t="e">
        <f aca="false">NA()</f>
        <v>#N/A</v>
      </c>
      <c r="B140" s="35" t="e">
        <f aca="false">NA()</f>
        <v>#N/A</v>
      </c>
      <c r="C140" s="36" t="s">
        <v>975</v>
      </c>
      <c r="D140" s="27" t="n">
        <v>1</v>
      </c>
      <c r="E140" s="25" t="n">
        <v>1</v>
      </c>
      <c r="F140" s="26" t="n">
        <v>1</v>
      </c>
      <c r="G140" s="27" t="n">
        <v>15</v>
      </c>
      <c r="H140" s="25" t="n">
        <v>16</v>
      </c>
      <c r="I140" s="26" t="n">
        <v>23</v>
      </c>
      <c r="J140" s="28" t="n">
        <v>0.1</v>
      </c>
      <c r="K140" s="29" t="n">
        <v>0.1</v>
      </c>
      <c r="L140" s="30" t="n">
        <v>0.1</v>
      </c>
      <c r="M140" s="28" t="n">
        <v>0.204876049989756</v>
      </c>
      <c r="N140" s="29" t="n">
        <v>0.149387511204063</v>
      </c>
      <c r="O140" s="30" t="n">
        <v>0.2106149957877</v>
      </c>
      <c r="P140" s="31" t="s">
        <v>25</v>
      </c>
      <c r="Q140" s="32" t="s">
        <v>24</v>
      </c>
      <c r="R140" s="33" t="s">
        <v>24</v>
      </c>
      <c r="S140" s="35" t="e">
        <f aca="false">NA()</f>
        <v>#N/A</v>
      </c>
      <c r="T140" s="35" t="e">
        <f aca="false">NA()</f>
        <v>#N/A</v>
      </c>
      <c r="U140" s="35" t="e">
        <f aca="false">NA()</f>
        <v>#N/A</v>
      </c>
    </row>
    <row r="141" customFormat="false" ht="15" hidden="false" customHeight="false" outlineLevel="0" collapsed="false">
      <c r="A141" s="35" t="e">
        <f aca="false">NA()</f>
        <v>#N/A</v>
      </c>
      <c r="B141" s="35" t="e">
        <f aca="false">NA()</f>
        <v>#N/A</v>
      </c>
      <c r="C141" s="36" t="s">
        <v>976</v>
      </c>
      <c r="D141" s="27" t="n">
        <v>1</v>
      </c>
      <c r="E141" s="25" t="n">
        <v>2</v>
      </c>
      <c r="F141" s="26" t="n">
        <v>1</v>
      </c>
      <c r="G141" s="27" t="n">
        <v>43</v>
      </c>
      <c r="H141" s="25" t="n">
        <v>191</v>
      </c>
      <c r="I141" s="26" t="n">
        <v>23</v>
      </c>
      <c r="J141" s="28" t="n">
        <v>0.08</v>
      </c>
      <c r="K141" s="29" t="n">
        <v>0.25</v>
      </c>
      <c r="L141" s="30" t="n">
        <v>0.08</v>
      </c>
      <c r="M141" s="28" t="n">
        <v>0.163900839991805</v>
      </c>
      <c r="N141" s="29" t="n">
        <v>0.373468778010158</v>
      </c>
      <c r="O141" s="30" t="n">
        <v>0.16849199663016</v>
      </c>
      <c r="P141" s="31" t="s">
        <v>25</v>
      </c>
      <c r="Q141" s="32" t="s">
        <v>25</v>
      </c>
      <c r="R141" s="33" t="s">
        <v>24</v>
      </c>
      <c r="S141" s="35" t="e">
        <f aca="false">NA()</f>
        <v>#N/A</v>
      </c>
      <c r="T141" s="35" t="e">
        <f aca="false">NA()</f>
        <v>#N/A</v>
      </c>
      <c r="U141" s="35" t="e">
        <f aca="false">NA()</f>
        <v>#N/A</v>
      </c>
    </row>
    <row r="142" customFormat="false" ht="15" hidden="false" customHeight="false" outlineLevel="0" collapsed="false">
      <c r="A142" s="35" t="e">
        <f aca="false">NA()</f>
        <v>#N/A</v>
      </c>
      <c r="B142" s="35" t="e">
        <f aca="false">NA()</f>
        <v>#N/A</v>
      </c>
      <c r="C142" s="36" t="s">
        <v>977</v>
      </c>
      <c r="D142" s="27" t="n">
        <v>3</v>
      </c>
      <c r="E142" s="25" t="n">
        <v>1</v>
      </c>
      <c r="F142" s="26" t="n">
        <v>5</v>
      </c>
      <c r="G142" s="27" t="n">
        <v>165</v>
      </c>
      <c r="H142" s="25" t="n">
        <v>32</v>
      </c>
      <c r="I142" s="26" t="n">
        <v>586</v>
      </c>
      <c r="J142" s="28" t="n">
        <v>0.42</v>
      </c>
      <c r="K142" s="29" t="n">
        <v>0.13</v>
      </c>
      <c r="L142" s="30" t="n">
        <v>1.03</v>
      </c>
      <c r="M142" s="28" t="n">
        <v>0.860479409956977</v>
      </c>
      <c r="N142" s="29" t="n">
        <v>0.194203764565282</v>
      </c>
      <c r="O142" s="30" t="n">
        <v>2.16933445661331</v>
      </c>
      <c r="P142" s="31" t="s">
        <v>25</v>
      </c>
      <c r="Q142" s="32" t="s">
        <v>25</v>
      </c>
      <c r="R142" s="33" t="s">
        <v>24</v>
      </c>
      <c r="S142" s="35" t="e">
        <f aca="false">NA()</f>
        <v>#N/A</v>
      </c>
      <c r="T142" s="35" t="e">
        <f aca="false">NA()</f>
        <v>#N/A</v>
      </c>
      <c r="U142" s="35" t="e">
        <f aca="false">NA()</f>
        <v>#N/A</v>
      </c>
    </row>
    <row r="143" customFormat="false" ht="15" hidden="false" customHeight="false" outlineLevel="0" collapsed="false">
      <c r="A143" s="35" t="e">
        <f aca="false">NA()</f>
        <v>#N/A</v>
      </c>
      <c r="B143" s="35" t="e">
        <f aca="false">NA()</f>
        <v>#N/A</v>
      </c>
      <c r="C143" s="36" t="s">
        <v>978</v>
      </c>
      <c r="D143" s="27" t="n">
        <v>2</v>
      </c>
      <c r="E143" s="25" t="n">
        <v>2</v>
      </c>
      <c r="F143" s="26" t="n">
        <v>1</v>
      </c>
      <c r="G143" s="27" t="n">
        <v>50</v>
      </c>
      <c r="H143" s="25" t="n">
        <v>135</v>
      </c>
      <c r="I143" s="26" t="n">
        <v>90</v>
      </c>
      <c r="J143" s="28" t="n">
        <v>0.34</v>
      </c>
      <c r="K143" s="29" t="n">
        <v>0.34</v>
      </c>
      <c r="L143" s="30" t="n">
        <v>0.16</v>
      </c>
      <c r="M143" s="28" t="n">
        <v>0.696578569965172</v>
      </c>
      <c r="N143" s="29" t="n">
        <v>0.507917538093815</v>
      </c>
      <c r="O143" s="30" t="n">
        <v>0.33698399326032</v>
      </c>
      <c r="P143" s="31" t="s">
        <v>25</v>
      </c>
      <c r="Q143" s="32" t="s">
        <v>25</v>
      </c>
      <c r="R143" s="33" t="s">
        <v>24</v>
      </c>
      <c r="S143" s="35" t="e">
        <f aca="false">NA()</f>
        <v>#N/A</v>
      </c>
      <c r="T143" s="35" t="e">
        <f aca="false">NA()</f>
        <v>#N/A</v>
      </c>
      <c r="U143" s="35" t="e">
        <f aca="false">NA()</f>
        <v>#N/A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9" activeCellId="0" sqref="B29"/>
    </sheetView>
  </sheetViews>
  <sheetFormatPr defaultColWidth="10.9921875" defaultRowHeight="15" zeroHeight="false" outlineLevelRow="0" outlineLevelCol="0"/>
  <cols>
    <col collapsed="false" customWidth="true" hidden="false" outlineLevel="0" max="1" min="1" style="0" width="39.49"/>
    <col collapsed="false" customWidth="true" hidden="false" outlineLevel="0" max="2" min="2" style="0" width="32.16"/>
    <col collapsed="false" customWidth="true" hidden="false" outlineLevel="0" max="3" min="3" style="0" width="16.33"/>
    <col collapsed="false" customWidth="true" hidden="false" outlineLevel="0" max="6" min="4" style="0" width="4.15"/>
    <col collapsed="false" customWidth="true" hidden="false" outlineLevel="0" max="9" min="7" style="0" width="5.15"/>
    <col collapsed="false" customWidth="true" hidden="false" outlineLevel="0" max="15" min="10" style="0" width="4.49"/>
    <col collapsed="false" customWidth="true" hidden="false" outlineLevel="0" max="18" min="16" style="0" width="4.15"/>
    <col collapsed="false" customWidth="true" hidden="false" outlineLevel="0" max="21" min="19" style="0" width="5.15"/>
    <col collapsed="false" customWidth="true" hidden="false" outlineLevel="0" max="27" min="22" style="0" width="4.49"/>
    <col collapsed="false" customWidth="true" hidden="false" outlineLevel="0" max="28" min="28" style="0" width="6.33"/>
    <col collapsed="false" customWidth="true" hidden="false" outlineLevel="0" max="29" min="29" style="3" width="7.99"/>
    <col collapsed="false" customWidth="true" hidden="false" outlineLevel="0" max="30" min="30" style="0" width="6.65"/>
    <col collapsed="false" customWidth="true" hidden="false" outlineLevel="0" max="31" min="31" style="0" width="36.66"/>
  </cols>
  <sheetData>
    <row r="1" customFormat="false" ht="15" hidden="false" customHeight="false" outlineLevel="0" collapsed="false">
      <c r="A1" s="2"/>
      <c r="D1" s="37" t="s">
        <v>979</v>
      </c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  <c r="P1" s="37" t="s">
        <v>980</v>
      </c>
      <c r="Q1" s="37"/>
      <c r="R1" s="37"/>
      <c r="S1" s="37"/>
      <c r="T1" s="37"/>
      <c r="U1" s="37"/>
      <c r="V1" s="37"/>
      <c r="W1" s="37"/>
      <c r="X1" s="37"/>
      <c r="Y1" s="37"/>
      <c r="Z1" s="37"/>
      <c r="AA1" s="37"/>
    </row>
    <row r="2" customFormat="false" ht="16" hidden="false" customHeight="false" outlineLevel="0" collapsed="false">
      <c r="D2" s="5"/>
      <c r="E2" s="6" t="s">
        <v>8</v>
      </c>
      <c r="F2" s="7"/>
      <c r="H2" s="8" t="s">
        <v>9</v>
      </c>
      <c r="I2" s="7"/>
      <c r="J2" s="9"/>
      <c r="K2" s="8" t="s">
        <v>10</v>
      </c>
      <c r="L2" s="7"/>
      <c r="N2" s="8" t="s">
        <v>11</v>
      </c>
      <c r="O2" s="7"/>
      <c r="P2" s="5"/>
      <c r="Q2" s="6" t="s">
        <v>8</v>
      </c>
      <c r="R2" s="7"/>
      <c r="T2" s="8" t="s">
        <v>9</v>
      </c>
      <c r="U2" s="7"/>
      <c r="V2" s="9"/>
      <c r="W2" s="8" t="s">
        <v>10</v>
      </c>
      <c r="X2" s="7"/>
      <c r="Z2" s="8" t="s">
        <v>11</v>
      </c>
      <c r="AA2" s="7"/>
    </row>
    <row r="3" customFormat="false" ht="15" hidden="false" customHeight="false" outlineLevel="0" collapsed="false">
      <c r="A3" s="11" t="s">
        <v>12</v>
      </c>
      <c r="B3" s="11" t="s">
        <v>13</v>
      </c>
      <c r="C3" s="11" t="s">
        <v>981</v>
      </c>
      <c r="D3" s="38" t="n">
        <v>1.1</v>
      </c>
      <c r="E3" s="39" t="n">
        <v>1.2</v>
      </c>
      <c r="F3" s="40" t="n">
        <v>1.3</v>
      </c>
      <c r="G3" s="41" t="n">
        <v>1.1</v>
      </c>
      <c r="H3" s="39" t="n">
        <v>1.2</v>
      </c>
      <c r="I3" s="40" t="n">
        <v>1.3</v>
      </c>
      <c r="J3" s="41" t="n">
        <v>1.1</v>
      </c>
      <c r="K3" s="39" t="n">
        <v>1.2</v>
      </c>
      <c r="L3" s="40" t="n">
        <v>1.3</v>
      </c>
      <c r="M3" s="42" t="n">
        <v>1.1</v>
      </c>
      <c r="N3" s="43" t="n">
        <v>1.2</v>
      </c>
      <c r="O3" s="44" t="n">
        <v>1.3</v>
      </c>
      <c r="P3" s="38" t="n">
        <v>1.1</v>
      </c>
      <c r="Q3" s="39" t="n">
        <v>1.2</v>
      </c>
      <c r="R3" s="40" t="n">
        <v>1.3</v>
      </c>
      <c r="S3" s="41" t="n">
        <v>1.1</v>
      </c>
      <c r="T3" s="39" t="n">
        <v>1.2</v>
      </c>
      <c r="U3" s="40" t="n">
        <v>1.3</v>
      </c>
      <c r="V3" s="41" t="n">
        <v>1.1</v>
      </c>
      <c r="W3" s="39" t="n">
        <v>1.2</v>
      </c>
      <c r="X3" s="40" t="n">
        <v>1.3</v>
      </c>
      <c r="Y3" s="42" t="n">
        <v>1.1</v>
      </c>
      <c r="Z3" s="43" t="n">
        <v>1.2</v>
      </c>
      <c r="AA3" s="44" t="n">
        <v>1.3</v>
      </c>
      <c r="AB3" s="45" t="s">
        <v>15</v>
      </c>
      <c r="AC3" s="45" t="s">
        <v>16</v>
      </c>
      <c r="AD3" s="45" t="s">
        <v>17</v>
      </c>
      <c r="AE3" s="21" t="s">
        <v>18</v>
      </c>
      <c r="AF3" s="21" t="s">
        <v>19</v>
      </c>
      <c r="AG3" s="21" t="s">
        <v>982</v>
      </c>
    </row>
    <row r="4" customFormat="false" ht="15" hidden="false" customHeight="false" outlineLevel="0" collapsed="false">
      <c r="A4" s="23" t="s">
        <v>983</v>
      </c>
      <c r="B4" s="23" t="s">
        <v>984</v>
      </c>
      <c r="C4" s="36" t="s">
        <v>985</v>
      </c>
      <c r="D4" s="27" t="n">
        <v>7</v>
      </c>
      <c r="E4" s="25" t="n">
        <v>9</v>
      </c>
      <c r="F4" s="26" t="n">
        <v>6</v>
      </c>
      <c r="G4" s="27" t="n">
        <v>163</v>
      </c>
      <c r="H4" s="25" t="n">
        <v>239</v>
      </c>
      <c r="I4" s="26" t="n">
        <v>300</v>
      </c>
      <c r="J4" s="28" t="n">
        <v>0.5</v>
      </c>
      <c r="K4" s="29" t="n">
        <v>0.68</v>
      </c>
      <c r="L4" s="30" t="n">
        <v>0.41</v>
      </c>
      <c r="M4" s="28" t="n">
        <v>1.01378751013787</v>
      </c>
      <c r="N4" s="29" t="n">
        <v>0.687076891987471</v>
      </c>
      <c r="O4" s="30" t="n">
        <v>0.982271202683277</v>
      </c>
      <c r="P4" s="46" t="n">
        <v>1</v>
      </c>
      <c r="Q4" s="47" t="n">
        <v>4</v>
      </c>
      <c r="R4" s="48" t="n">
        <v>1</v>
      </c>
      <c r="S4" s="49" t="n">
        <v>34</v>
      </c>
      <c r="T4" s="50" t="n">
        <v>60</v>
      </c>
      <c r="U4" s="51" t="n">
        <v>58</v>
      </c>
      <c r="V4" s="52" t="n">
        <v>0.06</v>
      </c>
      <c r="W4" s="29" t="n">
        <v>0.26</v>
      </c>
      <c r="X4" s="30" t="n">
        <v>0.06</v>
      </c>
      <c r="Y4" s="28" t="n">
        <v>0.122925629993854</v>
      </c>
      <c r="Z4" s="29" t="n">
        <v>0.388407529130565</v>
      </c>
      <c r="AA4" s="30" t="n">
        <v>0.12636899747262</v>
      </c>
      <c r="AB4" s="53" t="s">
        <v>25</v>
      </c>
      <c r="AC4" s="54" t="s">
        <v>25</v>
      </c>
      <c r="AD4" s="55" t="s">
        <v>24</v>
      </c>
      <c r="AE4" s="56" t="s">
        <v>445</v>
      </c>
      <c r="AF4" s="56" t="n">
        <v>0</v>
      </c>
      <c r="AG4" s="56" t="n">
        <v>67.22</v>
      </c>
    </row>
    <row r="5" customFormat="false" ht="15" hidden="false" customHeight="false" outlineLevel="0" collapsed="false">
      <c r="A5" s="23" t="s">
        <v>983</v>
      </c>
      <c r="B5" s="23" t="s">
        <v>603</v>
      </c>
      <c r="C5" s="36" t="s">
        <v>986</v>
      </c>
      <c r="D5" s="27" t="n">
        <v>11</v>
      </c>
      <c r="E5" s="25" t="n">
        <v>9</v>
      </c>
      <c r="F5" s="26" t="n">
        <v>3</v>
      </c>
      <c r="G5" s="27" t="n">
        <v>336</v>
      </c>
      <c r="H5" s="25" t="n">
        <v>285</v>
      </c>
      <c r="I5" s="26" t="n">
        <v>72</v>
      </c>
      <c r="J5" s="28" t="n">
        <v>0.79</v>
      </c>
      <c r="K5" s="29" t="n">
        <v>0.61</v>
      </c>
      <c r="L5" s="30" t="n">
        <v>0.17</v>
      </c>
      <c r="M5" s="28" t="n">
        <v>1.60178426601784</v>
      </c>
      <c r="N5" s="29" t="n">
        <v>0.616348388400525</v>
      </c>
      <c r="O5" s="30" t="n">
        <v>0.407283181600383</v>
      </c>
      <c r="P5" s="46" t="n">
        <v>12</v>
      </c>
      <c r="Q5" s="47" t="n">
        <v>10</v>
      </c>
      <c r="R5" s="48" t="n">
        <v>8</v>
      </c>
      <c r="S5" s="27" t="n">
        <v>687</v>
      </c>
      <c r="T5" s="25" t="n">
        <v>558</v>
      </c>
      <c r="U5" s="26" t="n">
        <v>388</v>
      </c>
      <c r="V5" s="52" t="n">
        <v>0.89</v>
      </c>
      <c r="W5" s="29" t="n">
        <v>0.7</v>
      </c>
      <c r="X5" s="30" t="n">
        <v>0.53</v>
      </c>
      <c r="Y5" s="28" t="n">
        <v>1.82339684490883</v>
      </c>
      <c r="Z5" s="29" t="n">
        <v>1.04571257842844</v>
      </c>
      <c r="AA5" s="30" t="n">
        <v>1.11625947767481</v>
      </c>
      <c r="AB5" s="31" t="s">
        <v>25</v>
      </c>
      <c r="AC5" s="32" t="s">
        <v>25</v>
      </c>
      <c r="AD5" s="33" t="s">
        <v>24</v>
      </c>
      <c r="AE5" s="23" t="s">
        <v>605</v>
      </c>
      <c r="AF5" s="23" t="n">
        <v>0</v>
      </c>
      <c r="AG5" s="23" t="n">
        <v>59.06</v>
      </c>
    </row>
    <row r="6" customFormat="false" ht="15" hidden="false" customHeight="false" outlineLevel="0" collapsed="false">
      <c r="A6" s="23" t="s">
        <v>983</v>
      </c>
      <c r="B6" s="23" t="s">
        <v>987</v>
      </c>
      <c r="C6" s="36" t="s">
        <v>988</v>
      </c>
      <c r="D6" s="27" t="n">
        <v>7</v>
      </c>
      <c r="E6" s="25" t="n">
        <v>12</v>
      </c>
      <c r="F6" s="26" t="n">
        <v>3</v>
      </c>
      <c r="G6" s="27" t="n">
        <v>148</v>
      </c>
      <c r="H6" s="25" t="n">
        <v>265</v>
      </c>
      <c r="I6" s="26" t="n">
        <v>67</v>
      </c>
      <c r="J6" s="28" t="n">
        <v>0.35</v>
      </c>
      <c r="K6" s="29" t="n">
        <v>0.68</v>
      </c>
      <c r="L6" s="30" t="n">
        <v>0.14</v>
      </c>
      <c r="M6" s="28" t="n">
        <v>0.709651257096512</v>
      </c>
      <c r="N6" s="29" t="n">
        <v>0.687076891987471</v>
      </c>
      <c r="O6" s="30" t="n">
        <v>0.335409678965021</v>
      </c>
      <c r="P6" s="46" t="n">
        <v>2</v>
      </c>
      <c r="Q6" s="47" t="n">
        <v>3</v>
      </c>
      <c r="R6" s="48" t="n">
        <v>1</v>
      </c>
      <c r="S6" s="27" t="n">
        <v>32</v>
      </c>
      <c r="T6" s="25" t="n">
        <v>71</v>
      </c>
      <c r="U6" s="26" t="n">
        <v>37</v>
      </c>
      <c r="V6" s="52" t="n">
        <v>0.09</v>
      </c>
      <c r="W6" s="29" t="n">
        <v>0.14</v>
      </c>
      <c r="X6" s="30" t="n">
        <v>0.04</v>
      </c>
      <c r="Y6" s="28" t="n">
        <v>0.184388444990781</v>
      </c>
      <c r="Z6" s="29" t="n">
        <v>0.209142515685689</v>
      </c>
      <c r="AA6" s="30" t="n">
        <v>0.0842459983150801</v>
      </c>
      <c r="AB6" s="31" t="s">
        <v>25</v>
      </c>
      <c r="AC6" s="32" t="s">
        <v>25</v>
      </c>
      <c r="AD6" s="33" t="s">
        <v>24</v>
      </c>
      <c r="AE6" s="23" t="s">
        <v>52</v>
      </c>
      <c r="AF6" s="23" t="n">
        <v>0</v>
      </c>
      <c r="AG6" s="23" t="n">
        <v>89.47</v>
      </c>
    </row>
    <row r="7" customFormat="false" ht="15" hidden="false" customHeight="false" outlineLevel="0" collapsed="false">
      <c r="A7" s="23" t="s">
        <v>983</v>
      </c>
      <c r="B7" s="23" t="s">
        <v>989</v>
      </c>
      <c r="C7" s="36" t="s">
        <v>990</v>
      </c>
      <c r="D7" s="27" t="n">
        <v>4</v>
      </c>
      <c r="E7" s="25" t="n">
        <v>4</v>
      </c>
      <c r="F7" s="26" t="n">
        <v>3</v>
      </c>
      <c r="G7" s="27" t="n">
        <v>118</v>
      </c>
      <c r="H7" s="25" t="n">
        <v>147</v>
      </c>
      <c r="I7" s="26" t="n">
        <v>120</v>
      </c>
      <c r="J7" s="28" t="n">
        <v>0.2</v>
      </c>
      <c r="K7" s="29" t="n">
        <v>0.2</v>
      </c>
      <c r="L7" s="30" t="n">
        <v>0.15</v>
      </c>
      <c r="M7" s="28" t="n">
        <v>0.40551500405515</v>
      </c>
      <c r="N7" s="29" t="n">
        <v>0.202081438819844</v>
      </c>
      <c r="O7" s="30" t="n">
        <v>0.359367513176809</v>
      </c>
      <c r="P7" s="46" t="n">
        <v>5</v>
      </c>
      <c r="Q7" s="47" t="n">
        <v>7</v>
      </c>
      <c r="R7" s="48" t="n">
        <v>6</v>
      </c>
      <c r="S7" s="27" t="n">
        <v>195</v>
      </c>
      <c r="T7" s="25" t="n">
        <v>552</v>
      </c>
      <c r="U7" s="26" t="n">
        <v>254</v>
      </c>
      <c r="V7" s="52" t="n">
        <v>0.26</v>
      </c>
      <c r="W7" s="29" t="n">
        <v>0.38</v>
      </c>
      <c r="X7" s="30" t="n">
        <v>0.32</v>
      </c>
      <c r="Y7" s="28" t="n">
        <v>0.532677729973367</v>
      </c>
      <c r="Z7" s="29" t="n">
        <v>0.56767254257544</v>
      </c>
      <c r="AA7" s="30" t="n">
        <v>0.673967986520641</v>
      </c>
      <c r="AB7" s="31" t="s">
        <v>25</v>
      </c>
      <c r="AC7" s="32" t="s">
        <v>25</v>
      </c>
      <c r="AD7" s="33" t="s">
        <v>25</v>
      </c>
      <c r="AE7" s="23" t="s">
        <v>52</v>
      </c>
      <c r="AF7" s="23" t="n">
        <v>0</v>
      </c>
      <c r="AG7" s="23" t="n">
        <v>70.83</v>
      </c>
    </row>
    <row r="8" customFormat="false" ht="15" hidden="false" customHeight="false" outlineLevel="0" collapsed="false">
      <c r="A8" s="23" t="s">
        <v>991</v>
      </c>
      <c r="B8" s="23" t="s">
        <v>992</v>
      </c>
      <c r="C8" s="36" t="s">
        <v>993</v>
      </c>
      <c r="D8" s="27" t="n">
        <v>2</v>
      </c>
      <c r="E8" s="25" t="n">
        <v>2</v>
      </c>
      <c r="F8" s="26" t="n">
        <v>1</v>
      </c>
      <c r="G8" s="27" t="n">
        <v>90</v>
      </c>
      <c r="H8" s="25" t="n">
        <v>105</v>
      </c>
      <c r="I8" s="26" t="n">
        <v>38</v>
      </c>
      <c r="J8" s="57" t="n">
        <v>0.19</v>
      </c>
      <c r="K8" s="58" t="n">
        <v>0.19</v>
      </c>
      <c r="L8" s="59" t="n">
        <v>0.09</v>
      </c>
      <c r="M8" s="57" t="n">
        <v>0.385239253852392</v>
      </c>
      <c r="N8" s="58" t="n">
        <v>0.191977366878852</v>
      </c>
      <c r="O8" s="59" t="n">
        <v>0.215620507906085</v>
      </c>
      <c r="P8" s="46" t="n">
        <v>1</v>
      </c>
      <c r="Q8" s="47" t="n">
        <v>2</v>
      </c>
      <c r="R8" s="48" t="n">
        <v>1</v>
      </c>
      <c r="S8" s="27" t="n">
        <v>24</v>
      </c>
      <c r="T8" s="25" t="n">
        <v>300</v>
      </c>
      <c r="U8" s="26" t="n">
        <v>37</v>
      </c>
      <c r="V8" s="60" t="n">
        <v>0.09</v>
      </c>
      <c r="W8" s="58" t="n">
        <v>0.19</v>
      </c>
      <c r="X8" s="59" t="n">
        <v>0.09</v>
      </c>
      <c r="Y8" s="57" t="n">
        <v>0.184388444990781</v>
      </c>
      <c r="Z8" s="58" t="n">
        <v>0.28383627128772</v>
      </c>
      <c r="AA8" s="59" t="n">
        <v>0.18955349620893</v>
      </c>
      <c r="AB8" s="31" t="s">
        <v>25</v>
      </c>
      <c r="AC8" s="32" t="s">
        <v>25</v>
      </c>
      <c r="AD8" s="33" t="s">
        <v>24</v>
      </c>
      <c r="AE8" s="23" t="s">
        <v>923</v>
      </c>
      <c r="AF8" s="23" t="n">
        <v>0</v>
      </c>
      <c r="AG8" s="23" t="n">
        <v>84.33</v>
      </c>
    </row>
    <row r="9" customFormat="false" ht="15" hidden="false" customHeight="false" outlineLevel="0" collapsed="false">
      <c r="A9" s="34" t="s">
        <v>994</v>
      </c>
      <c r="B9" s="23" t="s">
        <v>995</v>
      </c>
      <c r="C9" s="36" t="s">
        <v>996</v>
      </c>
      <c r="D9" s="27" t="n">
        <v>1</v>
      </c>
      <c r="E9" s="25" t="n">
        <v>1</v>
      </c>
      <c r="F9" s="26" t="n">
        <v>1</v>
      </c>
      <c r="G9" s="27" t="n">
        <v>18</v>
      </c>
      <c r="H9" s="25" t="n">
        <v>46</v>
      </c>
      <c r="I9" s="26" t="n">
        <v>40</v>
      </c>
      <c r="J9" s="57" t="n">
        <v>0.22</v>
      </c>
      <c r="K9" s="58" t="n">
        <v>0.22</v>
      </c>
      <c r="L9" s="59" t="n">
        <v>0.22</v>
      </c>
      <c r="M9" s="57" t="n">
        <v>0.446066504460665</v>
      </c>
      <c r="N9" s="58" t="n">
        <v>0.222289582701829</v>
      </c>
      <c r="O9" s="59" t="n">
        <v>0.527072352659319</v>
      </c>
      <c r="P9" s="46" t="n">
        <v>1</v>
      </c>
      <c r="Q9" s="47" t="n">
        <v>2</v>
      </c>
      <c r="R9" s="48" t="n">
        <v>1</v>
      </c>
      <c r="S9" s="27" t="n">
        <v>52</v>
      </c>
      <c r="T9" s="25" t="n">
        <v>89</v>
      </c>
      <c r="U9" s="26" t="n">
        <v>48</v>
      </c>
      <c r="V9" s="60" t="n">
        <v>0.22</v>
      </c>
      <c r="W9" s="58" t="n">
        <v>0.48</v>
      </c>
      <c r="X9" s="59" t="n">
        <v>0.22</v>
      </c>
      <c r="Y9" s="57" t="n">
        <v>0.450727309977464</v>
      </c>
      <c r="Z9" s="58" t="n">
        <v>0.717060053779504</v>
      </c>
      <c r="AA9" s="59" t="n">
        <v>0.46335299073294</v>
      </c>
      <c r="AB9" s="31" t="s">
        <v>25</v>
      </c>
      <c r="AC9" s="32" t="s">
        <v>25</v>
      </c>
      <c r="AD9" s="33" t="s">
        <v>25</v>
      </c>
      <c r="AE9" s="23" t="s">
        <v>997</v>
      </c>
      <c r="AF9" s="23" t="n">
        <v>7E-055</v>
      </c>
      <c r="AG9" s="23" t="n">
        <v>69.7</v>
      </c>
    </row>
    <row r="10" customFormat="false" ht="15" hidden="false" customHeight="false" outlineLevel="0" collapsed="false">
      <c r="A10" s="22" t="s">
        <v>998</v>
      </c>
      <c r="B10" s="23" t="s">
        <v>999</v>
      </c>
      <c r="C10" s="36" t="s">
        <v>1000</v>
      </c>
      <c r="D10" s="27" t="n">
        <v>22</v>
      </c>
      <c r="E10" s="25" t="n">
        <v>28</v>
      </c>
      <c r="F10" s="26" t="n">
        <v>21</v>
      </c>
      <c r="G10" s="27" t="n">
        <v>1236</v>
      </c>
      <c r="H10" s="25" t="n">
        <v>4102</v>
      </c>
      <c r="I10" s="26" t="n">
        <v>2321</v>
      </c>
      <c r="J10" s="57" t="n">
        <v>1.02</v>
      </c>
      <c r="K10" s="58" t="n">
        <v>1.61</v>
      </c>
      <c r="L10" s="59" t="n">
        <v>1.09</v>
      </c>
      <c r="M10" s="57" t="n">
        <v>2.06812652068126</v>
      </c>
      <c r="N10" s="58" t="n">
        <v>1.62675558249975</v>
      </c>
      <c r="O10" s="59" t="n">
        <v>2.61140392908481</v>
      </c>
      <c r="P10" s="46" t="n">
        <v>16</v>
      </c>
      <c r="Q10" s="47" t="n">
        <v>12</v>
      </c>
      <c r="R10" s="48" t="n">
        <v>15</v>
      </c>
      <c r="S10" s="27" t="n">
        <v>598</v>
      </c>
      <c r="T10" s="25" t="n">
        <v>729</v>
      </c>
      <c r="U10" s="26" t="n">
        <v>966</v>
      </c>
      <c r="V10" s="60" t="n">
        <v>0.67</v>
      </c>
      <c r="W10" s="58" t="n">
        <v>0.47</v>
      </c>
      <c r="X10" s="59" t="n">
        <v>0.62</v>
      </c>
      <c r="Y10" s="57" t="n">
        <v>1.37266953493137</v>
      </c>
      <c r="Z10" s="58" t="n">
        <v>0.702121302659097</v>
      </c>
      <c r="AA10" s="59" t="n">
        <v>1.30581297388374</v>
      </c>
      <c r="AB10" s="31" t="s">
        <v>25</v>
      </c>
      <c r="AC10" s="32" t="s">
        <v>25</v>
      </c>
      <c r="AD10" s="33" t="s">
        <v>24</v>
      </c>
      <c r="AE10" s="23" t="s">
        <v>1001</v>
      </c>
      <c r="AF10" s="23" t="n">
        <v>0</v>
      </c>
      <c r="AG10" s="23" t="n">
        <v>62.28</v>
      </c>
    </row>
    <row r="11" customFormat="false" ht="15" hidden="false" customHeight="false" outlineLevel="0" collapsed="false">
      <c r="A11" s="22" t="s">
        <v>998</v>
      </c>
      <c r="B11" s="23" t="s">
        <v>1002</v>
      </c>
      <c r="C11" s="36" t="s">
        <v>1003</v>
      </c>
      <c r="D11" s="27" t="n">
        <v>3</v>
      </c>
      <c r="E11" s="25" t="n">
        <v>7</v>
      </c>
      <c r="F11" s="26" t="n">
        <v>5</v>
      </c>
      <c r="G11" s="27" t="n">
        <v>80</v>
      </c>
      <c r="H11" s="25" t="n">
        <v>269</v>
      </c>
      <c r="I11" s="26" t="n">
        <v>299</v>
      </c>
      <c r="J11" s="57" t="n">
        <v>0.18</v>
      </c>
      <c r="K11" s="58" t="n">
        <v>0.46</v>
      </c>
      <c r="L11" s="59" t="n">
        <v>0.38</v>
      </c>
      <c r="M11" s="57" t="n">
        <v>0.364963503649635</v>
      </c>
      <c r="N11" s="58" t="n">
        <v>0.464787309285642</v>
      </c>
      <c r="O11" s="59" t="n">
        <v>0.910397700047915</v>
      </c>
      <c r="P11" s="46" t="n">
        <v>7</v>
      </c>
      <c r="Q11" s="47" t="n">
        <v>12</v>
      </c>
      <c r="R11" s="48" t="n">
        <v>10</v>
      </c>
      <c r="S11" s="27" t="n">
        <v>589</v>
      </c>
      <c r="T11" s="25" t="n">
        <v>1740</v>
      </c>
      <c r="U11" s="26" t="n">
        <v>1818</v>
      </c>
      <c r="V11" s="60" t="n">
        <v>0.46</v>
      </c>
      <c r="W11" s="58" t="n">
        <v>1.02</v>
      </c>
      <c r="X11" s="59" t="n">
        <v>0.72</v>
      </c>
      <c r="Y11" s="57" t="n">
        <v>0.942429829952879</v>
      </c>
      <c r="Z11" s="58" t="n">
        <v>1.52375261428145</v>
      </c>
      <c r="AA11" s="59" t="n">
        <v>1.51642796967144</v>
      </c>
      <c r="AB11" s="31" t="s">
        <v>25</v>
      </c>
      <c r="AC11" s="32" t="s">
        <v>24</v>
      </c>
      <c r="AD11" s="33" t="s">
        <v>24</v>
      </c>
      <c r="AE11" s="23" t="s">
        <v>1004</v>
      </c>
      <c r="AF11" s="23" t="n">
        <v>2E-122</v>
      </c>
      <c r="AG11" s="23" t="n">
        <v>47.55</v>
      </c>
    </row>
    <row r="12" customFormat="false" ht="15" hidden="false" customHeight="false" outlineLevel="0" collapsed="false">
      <c r="A12" s="22" t="s">
        <v>998</v>
      </c>
      <c r="B12" s="23" t="s">
        <v>1005</v>
      </c>
      <c r="C12" s="36" t="s">
        <v>1006</v>
      </c>
      <c r="D12" s="27" t="n">
        <v>2</v>
      </c>
      <c r="E12" s="25" t="n">
        <v>1</v>
      </c>
      <c r="F12" s="26" t="n">
        <v>2</v>
      </c>
      <c r="G12" s="27" t="n">
        <v>70</v>
      </c>
      <c r="H12" s="25" t="n">
        <v>40</v>
      </c>
      <c r="I12" s="26" t="n">
        <v>47</v>
      </c>
      <c r="J12" s="28" t="n">
        <v>0.06</v>
      </c>
      <c r="K12" s="29" t="n">
        <v>0.03</v>
      </c>
      <c r="L12" s="30" t="n">
        <v>0.06</v>
      </c>
      <c r="M12" s="28" t="n">
        <v>0.121654501216545</v>
      </c>
      <c r="N12" s="29" t="n">
        <v>0.0303122158229767</v>
      </c>
      <c r="O12" s="30" t="n">
        <v>0.143747005270723</v>
      </c>
      <c r="P12" s="46" t="n">
        <v>5</v>
      </c>
      <c r="Q12" s="47" t="n">
        <v>10</v>
      </c>
      <c r="R12" s="48" t="n">
        <v>4</v>
      </c>
      <c r="S12" s="27" t="n">
        <v>163</v>
      </c>
      <c r="T12" s="25" t="n">
        <v>393</v>
      </c>
      <c r="U12" s="26" t="n">
        <v>109</v>
      </c>
      <c r="V12" s="52" t="n">
        <v>0.15</v>
      </c>
      <c r="W12" s="29" t="n">
        <v>0.31</v>
      </c>
      <c r="X12" s="30" t="n">
        <v>0.11</v>
      </c>
      <c r="Y12" s="28" t="n">
        <v>0.307314074984635</v>
      </c>
      <c r="Z12" s="29" t="n">
        <v>0.463101284732596</v>
      </c>
      <c r="AA12" s="30" t="n">
        <v>0.23167649536647</v>
      </c>
      <c r="AB12" s="31" t="s">
        <v>25</v>
      </c>
      <c r="AC12" s="32" t="s">
        <v>25</v>
      </c>
      <c r="AD12" s="33" t="s">
        <v>24</v>
      </c>
      <c r="AE12" s="23" t="s">
        <v>1007</v>
      </c>
      <c r="AF12" s="23" t="n">
        <v>1E-027</v>
      </c>
      <c r="AG12" s="23" t="n">
        <v>31.9</v>
      </c>
    </row>
    <row r="13" customFormat="false" ht="15" hidden="false" customHeight="false" outlineLevel="0" collapsed="false">
      <c r="A13" s="22" t="s">
        <v>998</v>
      </c>
      <c r="B13" s="23" t="s">
        <v>1008</v>
      </c>
      <c r="C13" s="36" t="s">
        <v>1009</v>
      </c>
      <c r="D13" s="27" t="n">
        <v>10</v>
      </c>
      <c r="E13" s="25" t="n">
        <v>17</v>
      </c>
      <c r="F13" s="26" t="n">
        <v>3</v>
      </c>
      <c r="G13" s="27" t="n">
        <v>188</v>
      </c>
      <c r="H13" s="25" t="n">
        <v>483</v>
      </c>
      <c r="I13" s="26" t="n">
        <v>71</v>
      </c>
      <c r="J13" s="28" t="n">
        <v>0.33</v>
      </c>
      <c r="K13" s="29" t="n">
        <v>0.62</v>
      </c>
      <c r="L13" s="30" t="n">
        <v>0.09</v>
      </c>
      <c r="M13" s="28" t="n">
        <v>0.669099756690997</v>
      </c>
      <c r="N13" s="29" t="n">
        <v>0.626452460341518</v>
      </c>
      <c r="O13" s="30" t="n">
        <v>0.215620507906085</v>
      </c>
      <c r="P13" s="46" t="n">
        <v>7</v>
      </c>
      <c r="Q13" s="47" t="n">
        <v>7</v>
      </c>
      <c r="R13" s="48" t="n">
        <v>4</v>
      </c>
      <c r="S13" s="27" t="n">
        <v>141</v>
      </c>
      <c r="T13" s="25" t="n">
        <v>215</v>
      </c>
      <c r="U13" s="26" t="n">
        <v>127</v>
      </c>
      <c r="V13" s="52" t="n">
        <v>0.22</v>
      </c>
      <c r="W13" s="29" t="n">
        <v>0.22</v>
      </c>
      <c r="X13" s="30" t="n">
        <v>0.12</v>
      </c>
      <c r="Y13" s="28" t="n">
        <v>0.450727309977464</v>
      </c>
      <c r="Z13" s="29" t="n">
        <v>0.328652524648939</v>
      </c>
      <c r="AA13" s="30" t="n">
        <v>0.25273799494524</v>
      </c>
      <c r="AB13" s="31" t="s">
        <v>25</v>
      </c>
      <c r="AC13" s="32" t="s">
        <v>25</v>
      </c>
      <c r="AD13" s="33" t="s">
        <v>24</v>
      </c>
      <c r="AE13" s="23" t="s">
        <v>1010</v>
      </c>
      <c r="AF13" s="23" t="n">
        <v>0</v>
      </c>
      <c r="AG13" s="23" t="n">
        <v>59.73</v>
      </c>
    </row>
    <row r="14" customFormat="false" ht="15" hidden="false" customHeight="false" outlineLevel="0" collapsed="false">
      <c r="A14" s="22" t="s">
        <v>998</v>
      </c>
      <c r="B14" s="23" t="s">
        <v>1011</v>
      </c>
      <c r="C14" s="36" t="s">
        <v>1012</v>
      </c>
      <c r="D14" s="27" t="n">
        <v>2</v>
      </c>
      <c r="E14" s="25" t="n">
        <v>3</v>
      </c>
      <c r="F14" s="26" t="n">
        <v>1</v>
      </c>
      <c r="G14" s="27" t="n">
        <v>61</v>
      </c>
      <c r="H14" s="25" t="n">
        <v>84</v>
      </c>
      <c r="I14" s="26" t="n">
        <v>73</v>
      </c>
      <c r="J14" s="28" t="n">
        <v>0.12</v>
      </c>
      <c r="K14" s="29" t="n">
        <v>0.18</v>
      </c>
      <c r="L14" s="30" t="n">
        <v>0.06</v>
      </c>
      <c r="M14" s="28" t="n">
        <v>0.24330900243309</v>
      </c>
      <c r="N14" s="29" t="n">
        <v>0.18187329493786</v>
      </c>
      <c r="O14" s="30" t="n">
        <v>0.143747005270723</v>
      </c>
      <c r="P14" s="46" t="n">
        <v>5</v>
      </c>
      <c r="Q14" s="47" t="n">
        <v>8</v>
      </c>
      <c r="R14" s="48" t="n">
        <v>8</v>
      </c>
      <c r="S14" s="27" t="n">
        <v>386</v>
      </c>
      <c r="T14" s="25" t="n">
        <v>2947</v>
      </c>
      <c r="U14" s="26" t="n">
        <v>2595</v>
      </c>
      <c r="V14" s="52" t="n">
        <v>0.32</v>
      </c>
      <c r="W14" s="29" t="n">
        <v>0.55</v>
      </c>
      <c r="X14" s="30" t="n">
        <v>0.55</v>
      </c>
      <c r="Y14" s="28" t="n">
        <v>0.65560335996722</v>
      </c>
      <c r="Z14" s="29" t="n">
        <v>0.821631311622348</v>
      </c>
      <c r="AA14" s="30" t="n">
        <v>1.15838247683235</v>
      </c>
      <c r="AB14" s="31" t="s">
        <v>25</v>
      </c>
      <c r="AC14" s="32" t="s">
        <v>25</v>
      </c>
      <c r="AD14" s="33" t="s">
        <v>24</v>
      </c>
      <c r="AE14" s="23" t="s">
        <v>626</v>
      </c>
      <c r="AF14" s="23" t="n">
        <v>2E-179</v>
      </c>
      <c r="AG14" s="23" t="n">
        <v>56.59</v>
      </c>
    </row>
    <row r="15" customFormat="false" ht="15" hidden="false" customHeight="false" outlineLevel="0" collapsed="false">
      <c r="A15" s="22" t="s">
        <v>998</v>
      </c>
      <c r="B15" s="23" t="s">
        <v>1013</v>
      </c>
      <c r="C15" s="36" t="s">
        <v>1014</v>
      </c>
      <c r="D15" s="27" t="n">
        <v>1</v>
      </c>
      <c r="E15" s="25" t="n">
        <v>3</v>
      </c>
      <c r="F15" s="26" t="n">
        <v>2</v>
      </c>
      <c r="G15" s="27" t="n">
        <v>46</v>
      </c>
      <c r="H15" s="25" t="n">
        <v>94</v>
      </c>
      <c r="I15" s="26" t="n">
        <v>114</v>
      </c>
      <c r="J15" s="28" t="n">
        <v>0.05</v>
      </c>
      <c r="K15" s="29" t="n">
        <v>0.17</v>
      </c>
      <c r="L15" s="30" t="n">
        <v>0.11</v>
      </c>
      <c r="M15" s="28" t="n">
        <v>0.101378751013787</v>
      </c>
      <c r="N15" s="29" t="n">
        <v>0.171769222996868</v>
      </c>
      <c r="O15" s="30" t="n">
        <v>0.26353617632966</v>
      </c>
      <c r="P15" s="46" t="n">
        <v>4</v>
      </c>
      <c r="Q15" s="47" t="n">
        <v>6</v>
      </c>
      <c r="R15" s="48" t="n">
        <v>2</v>
      </c>
      <c r="S15" s="27" t="n">
        <v>233</v>
      </c>
      <c r="T15" s="25" t="n">
        <v>461</v>
      </c>
      <c r="U15" s="26" t="n">
        <v>41</v>
      </c>
      <c r="V15" s="52" t="n">
        <v>0.24</v>
      </c>
      <c r="W15" s="29" t="n">
        <v>0.37</v>
      </c>
      <c r="X15" s="30" t="n">
        <v>0.11</v>
      </c>
      <c r="Y15" s="28" t="n">
        <v>0.491702519975415</v>
      </c>
      <c r="Z15" s="29" t="n">
        <v>0.552733791455034</v>
      </c>
      <c r="AA15" s="30" t="n">
        <v>0.23167649536647</v>
      </c>
      <c r="AB15" s="31" t="s">
        <v>25</v>
      </c>
      <c r="AC15" s="32" t="s">
        <v>25</v>
      </c>
      <c r="AD15" s="33" t="s">
        <v>24</v>
      </c>
      <c r="AE15" s="23" t="s">
        <v>1015</v>
      </c>
      <c r="AF15" s="23" t="n">
        <v>5E-139</v>
      </c>
      <c r="AG15" s="23" t="n">
        <v>46.19</v>
      </c>
    </row>
    <row r="16" customFormat="false" ht="15" hidden="false" customHeight="false" outlineLevel="0" collapsed="false">
      <c r="A16" s="22" t="s">
        <v>998</v>
      </c>
      <c r="B16" s="23" t="s">
        <v>1016</v>
      </c>
      <c r="C16" s="36" t="s">
        <v>1017</v>
      </c>
      <c r="D16" s="27" t="n">
        <v>1</v>
      </c>
      <c r="E16" s="25" t="n">
        <v>6</v>
      </c>
      <c r="F16" s="26" t="n">
        <v>1</v>
      </c>
      <c r="G16" s="27" t="n">
        <v>16</v>
      </c>
      <c r="H16" s="25" t="n">
        <v>121</v>
      </c>
      <c r="I16" s="26" t="n">
        <v>18</v>
      </c>
      <c r="J16" s="28" t="n">
        <v>0.04</v>
      </c>
      <c r="K16" s="29" t="n">
        <v>0.25</v>
      </c>
      <c r="L16" s="30" t="n">
        <v>0.04</v>
      </c>
      <c r="M16" s="28" t="n">
        <v>0.08110300081103</v>
      </c>
      <c r="N16" s="29" t="n">
        <v>0.252601798524806</v>
      </c>
      <c r="O16" s="30" t="n">
        <v>0.095831336847149</v>
      </c>
      <c r="P16" s="46" t="n">
        <v>4</v>
      </c>
      <c r="Q16" s="47" t="n">
        <v>5</v>
      </c>
      <c r="R16" s="48" t="n">
        <v>1</v>
      </c>
      <c r="S16" s="27" t="n">
        <v>69</v>
      </c>
      <c r="T16" s="25" t="n">
        <v>111</v>
      </c>
      <c r="U16" s="26" t="n">
        <v>62</v>
      </c>
      <c r="V16" s="52" t="n">
        <v>0.16</v>
      </c>
      <c r="W16" s="29" t="n">
        <v>0.2</v>
      </c>
      <c r="X16" s="30" t="n">
        <v>0.04</v>
      </c>
      <c r="Y16" s="28" t="n">
        <v>0.32780167998361</v>
      </c>
      <c r="Z16" s="29" t="n">
        <v>0.298775022408127</v>
      </c>
      <c r="AA16" s="30" t="n">
        <v>0.0842459983150801</v>
      </c>
      <c r="AB16" s="31" t="s">
        <v>25</v>
      </c>
      <c r="AC16" s="32" t="s">
        <v>24</v>
      </c>
      <c r="AD16" s="33" t="s">
        <v>25</v>
      </c>
      <c r="AE16" s="23" t="s">
        <v>1018</v>
      </c>
      <c r="AF16" s="23" t="n">
        <v>3E-054</v>
      </c>
      <c r="AG16" s="23" t="n">
        <v>34.93</v>
      </c>
    </row>
    <row r="17" customFormat="false" ht="15" hidden="false" customHeight="false" outlineLevel="0" collapsed="false">
      <c r="A17" s="22" t="s">
        <v>998</v>
      </c>
      <c r="B17" s="23" t="s">
        <v>195</v>
      </c>
      <c r="C17" s="36" t="s">
        <v>1019</v>
      </c>
      <c r="D17" s="27" t="n">
        <v>5</v>
      </c>
      <c r="E17" s="25" t="n">
        <v>11</v>
      </c>
      <c r="F17" s="26" t="n">
        <v>8</v>
      </c>
      <c r="G17" s="27" t="n">
        <v>114</v>
      </c>
      <c r="H17" s="25" t="n">
        <v>334</v>
      </c>
      <c r="I17" s="26" t="n">
        <v>212</v>
      </c>
      <c r="J17" s="28" t="n">
        <v>0.11</v>
      </c>
      <c r="K17" s="29" t="n">
        <v>0.27</v>
      </c>
      <c r="L17" s="30" t="n">
        <v>0.17</v>
      </c>
      <c r="M17" s="28" t="n">
        <v>0.223033252230332</v>
      </c>
      <c r="N17" s="29" t="n">
        <v>0.27280994240679</v>
      </c>
      <c r="O17" s="30" t="n">
        <v>0.407283181600383</v>
      </c>
      <c r="P17" s="46" t="n">
        <v>10</v>
      </c>
      <c r="Q17" s="47" t="n">
        <v>13</v>
      </c>
      <c r="R17" s="48" t="n">
        <v>12</v>
      </c>
      <c r="S17" s="27" t="n">
        <v>813</v>
      </c>
      <c r="T17" s="25" t="n">
        <v>2836</v>
      </c>
      <c r="U17" s="26" t="n">
        <v>2060</v>
      </c>
      <c r="V17" s="52" t="n">
        <v>0.22</v>
      </c>
      <c r="W17" s="29" t="n">
        <v>0.32</v>
      </c>
      <c r="X17" s="30" t="n">
        <v>0.3</v>
      </c>
      <c r="Y17" s="28" t="n">
        <v>0.450727309977464</v>
      </c>
      <c r="Z17" s="29" t="n">
        <v>0.478040035853003</v>
      </c>
      <c r="AA17" s="30" t="n">
        <v>0.631844987363101</v>
      </c>
      <c r="AB17" s="31" t="s">
        <v>25</v>
      </c>
      <c r="AC17" s="32" t="s">
        <v>25</v>
      </c>
      <c r="AD17" s="33" t="s">
        <v>25</v>
      </c>
      <c r="AE17" s="23" t="s">
        <v>197</v>
      </c>
      <c r="AF17" s="23" t="n">
        <v>2E-025</v>
      </c>
      <c r="AG17" s="23" t="n">
        <v>30.4</v>
      </c>
    </row>
    <row r="18" customFormat="false" ht="15" hidden="false" customHeight="false" outlineLevel="0" collapsed="false">
      <c r="A18" s="22" t="s">
        <v>998</v>
      </c>
      <c r="B18" s="23" t="s">
        <v>716</v>
      </c>
      <c r="C18" s="36" t="s">
        <v>1020</v>
      </c>
      <c r="D18" s="27" t="n">
        <v>4</v>
      </c>
      <c r="E18" s="25" t="n">
        <v>4</v>
      </c>
      <c r="F18" s="26" t="n">
        <v>1</v>
      </c>
      <c r="G18" s="27" t="n">
        <v>129</v>
      </c>
      <c r="H18" s="25" t="n">
        <v>119</v>
      </c>
      <c r="I18" s="26" t="n">
        <v>23</v>
      </c>
      <c r="J18" s="28" t="n">
        <v>0.25</v>
      </c>
      <c r="K18" s="29" t="n">
        <v>0.25</v>
      </c>
      <c r="L18" s="30" t="n">
        <v>0.06</v>
      </c>
      <c r="M18" s="28" t="n">
        <v>0.506893755068937</v>
      </c>
      <c r="N18" s="29" t="n">
        <v>0.252601798524806</v>
      </c>
      <c r="O18" s="30" t="n">
        <v>0.143747005270723</v>
      </c>
      <c r="P18" s="46" t="n">
        <v>4</v>
      </c>
      <c r="Q18" s="47" t="n">
        <v>7</v>
      </c>
      <c r="R18" s="48" t="n">
        <v>3</v>
      </c>
      <c r="S18" s="27" t="n">
        <v>465</v>
      </c>
      <c r="T18" s="25" t="n">
        <v>1075</v>
      </c>
      <c r="U18" s="26" t="n">
        <v>135</v>
      </c>
      <c r="V18" s="52" t="n">
        <v>0.25</v>
      </c>
      <c r="W18" s="29" t="n">
        <v>0.47</v>
      </c>
      <c r="X18" s="30" t="n">
        <v>0.18</v>
      </c>
      <c r="Y18" s="28" t="n">
        <v>0.512190124974391</v>
      </c>
      <c r="Z18" s="29" t="n">
        <v>0.702121302659097</v>
      </c>
      <c r="AA18" s="30" t="n">
        <v>0.37910699241786</v>
      </c>
      <c r="AB18" s="31" t="s">
        <v>25</v>
      </c>
      <c r="AC18" s="32" t="s">
        <v>24</v>
      </c>
      <c r="AD18" s="33" t="s">
        <v>24</v>
      </c>
      <c r="AE18" s="23" t="s">
        <v>564</v>
      </c>
      <c r="AF18" s="23" t="n">
        <v>5E-031</v>
      </c>
      <c r="AG18" s="23" t="n">
        <v>31.88</v>
      </c>
    </row>
    <row r="19" customFormat="false" ht="15" hidden="false" customHeight="false" outlineLevel="0" collapsed="false">
      <c r="A19" s="22" t="s">
        <v>998</v>
      </c>
      <c r="B19" s="23" t="s">
        <v>228</v>
      </c>
      <c r="C19" s="36" t="s">
        <v>1021</v>
      </c>
      <c r="D19" s="27" t="n">
        <v>2</v>
      </c>
      <c r="E19" s="25" t="n">
        <v>4</v>
      </c>
      <c r="F19" s="26" t="n">
        <v>3</v>
      </c>
      <c r="G19" s="27" t="n">
        <v>65</v>
      </c>
      <c r="H19" s="25" t="n">
        <v>106</v>
      </c>
      <c r="I19" s="26" t="n">
        <v>91</v>
      </c>
      <c r="J19" s="28" t="n">
        <v>0.21</v>
      </c>
      <c r="K19" s="29" t="n">
        <v>0.46</v>
      </c>
      <c r="L19" s="30" t="n">
        <v>0.32</v>
      </c>
      <c r="M19" s="28" t="n">
        <v>0.425790754257907</v>
      </c>
      <c r="N19" s="29" t="n">
        <v>0.464787309285642</v>
      </c>
      <c r="O19" s="30" t="n">
        <v>0.766650694777192</v>
      </c>
      <c r="P19" s="46" t="n">
        <v>2</v>
      </c>
      <c r="Q19" s="47" t="n">
        <v>4</v>
      </c>
      <c r="R19" s="48" t="n">
        <v>5</v>
      </c>
      <c r="S19" s="27" t="n">
        <v>66</v>
      </c>
      <c r="T19" s="25" t="n">
        <v>187</v>
      </c>
      <c r="U19" s="26" t="n">
        <v>286</v>
      </c>
      <c r="V19" s="52" t="n">
        <v>0.21</v>
      </c>
      <c r="W19" s="29" t="n">
        <v>0.46</v>
      </c>
      <c r="X19" s="30" t="n">
        <v>0.6</v>
      </c>
      <c r="Y19" s="28" t="n">
        <v>0.430239704978488</v>
      </c>
      <c r="Z19" s="29" t="n">
        <v>0.687182551538691</v>
      </c>
      <c r="AA19" s="30" t="n">
        <v>1.2636899747262</v>
      </c>
      <c r="AB19" s="31" t="s">
        <v>25</v>
      </c>
      <c r="AC19" s="32" t="s">
        <v>25</v>
      </c>
      <c r="AD19" s="33" t="s">
        <v>25</v>
      </c>
      <c r="AE19" s="23" t="s">
        <v>230</v>
      </c>
      <c r="AF19" s="23" t="n">
        <v>1E-052</v>
      </c>
      <c r="AG19" s="23" t="n">
        <v>40.84</v>
      </c>
    </row>
    <row r="20" customFormat="false" ht="15" hidden="false" customHeight="false" outlineLevel="0" collapsed="false">
      <c r="A20" s="22" t="s">
        <v>998</v>
      </c>
      <c r="B20" s="23" t="s">
        <v>275</v>
      </c>
      <c r="C20" s="36" t="s">
        <v>1022</v>
      </c>
      <c r="D20" s="27" t="n">
        <v>1</v>
      </c>
      <c r="E20" s="25" t="n">
        <v>1</v>
      </c>
      <c r="F20" s="26" t="n">
        <v>1</v>
      </c>
      <c r="G20" s="27" t="n">
        <v>45</v>
      </c>
      <c r="H20" s="25" t="n">
        <v>31</v>
      </c>
      <c r="I20" s="26" t="n">
        <v>69</v>
      </c>
      <c r="J20" s="28" t="n">
        <v>0.03</v>
      </c>
      <c r="K20" s="29" t="n">
        <v>0.03</v>
      </c>
      <c r="L20" s="30" t="n">
        <v>0.03</v>
      </c>
      <c r="M20" s="28" t="n">
        <v>0.0608272506082725</v>
      </c>
      <c r="N20" s="29" t="n">
        <v>0.0303122158229767</v>
      </c>
      <c r="O20" s="30" t="n">
        <v>0.0718735026353617</v>
      </c>
      <c r="P20" s="46" t="n">
        <v>5</v>
      </c>
      <c r="Q20" s="47" t="n">
        <v>7</v>
      </c>
      <c r="R20" s="48" t="n">
        <v>4</v>
      </c>
      <c r="S20" s="27" t="n">
        <v>154</v>
      </c>
      <c r="T20" s="25" t="n">
        <v>505</v>
      </c>
      <c r="U20" s="26" t="n">
        <v>147</v>
      </c>
      <c r="V20" s="52" t="n">
        <v>0.19</v>
      </c>
      <c r="W20" s="29" t="n">
        <v>0.27</v>
      </c>
      <c r="X20" s="30" t="n">
        <v>0.15</v>
      </c>
      <c r="Y20" s="28" t="n">
        <v>0.389264494980537</v>
      </c>
      <c r="Z20" s="29" t="n">
        <v>0.403346280250971</v>
      </c>
      <c r="AA20" s="30" t="n">
        <v>0.31592249368155</v>
      </c>
      <c r="AB20" s="31" t="s">
        <v>25</v>
      </c>
      <c r="AC20" s="32" t="s">
        <v>25</v>
      </c>
      <c r="AD20" s="33" t="s">
        <v>24</v>
      </c>
      <c r="AE20" s="23" t="s">
        <v>91</v>
      </c>
      <c r="AF20" s="23" t="n">
        <v>6E-081</v>
      </c>
      <c r="AG20" s="23" t="n">
        <v>43.8</v>
      </c>
    </row>
    <row r="21" customFormat="false" ht="15" hidden="false" customHeight="false" outlineLevel="0" collapsed="false">
      <c r="A21" s="22" t="s">
        <v>998</v>
      </c>
      <c r="B21" s="23" t="s">
        <v>1023</v>
      </c>
      <c r="C21" s="36" t="s">
        <v>1024</v>
      </c>
      <c r="D21" s="27" t="n">
        <v>5</v>
      </c>
      <c r="E21" s="25" t="n">
        <v>8</v>
      </c>
      <c r="F21" s="26" t="n">
        <v>3</v>
      </c>
      <c r="G21" s="27" t="n">
        <v>181</v>
      </c>
      <c r="H21" s="25" t="n">
        <v>525</v>
      </c>
      <c r="I21" s="26" t="n">
        <v>173</v>
      </c>
      <c r="J21" s="57" t="n">
        <v>0.36</v>
      </c>
      <c r="K21" s="58" t="n">
        <v>0.75</v>
      </c>
      <c r="L21" s="59" t="n">
        <v>0.2</v>
      </c>
      <c r="M21" s="57" t="n">
        <v>0.72992700729927</v>
      </c>
      <c r="N21" s="58" t="n">
        <v>0.757805395574417</v>
      </c>
      <c r="O21" s="59" t="n">
        <v>0.479156684235745</v>
      </c>
      <c r="P21" s="46" t="n">
        <v>1</v>
      </c>
      <c r="Q21" s="47" t="n">
        <v>1</v>
      </c>
      <c r="R21" s="48" t="n">
        <v>2</v>
      </c>
      <c r="S21" s="27" t="n">
        <v>65</v>
      </c>
      <c r="T21" s="25" t="n">
        <v>25</v>
      </c>
      <c r="U21" s="26" t="n">
        <v>31</v>
      </c>
      <c r="V21" s="60" t="n">
        <v>0.06</v>
      </c>
      <c r="W21" s="58" t="n">
        <v>0.06</v>
      </c>
      <c r="X21" s="59" t="n">
        <v>0.13</v>
      </c>
      <c r="Y21" s="57" t="n">
        <v>0.122925629993854</v>
      </c>
      <c r="Z21" s="58" t="n">
        <v>0.089632506722438</v>
      </c>
      <c r="AA21" s="59" t="n">
        <v>0.27379949452401</v>
      </c>
      <c r="AB21" s="31" t="s">
        <v>25</v>
      </c>
      <c r="AC21" s="32" t="s">
        <v>25</v>
      </c>
      <c r="AD21" s="33" t="s">
        <v>24</v>
      </c>
      <c r="AE21" s="23" t="s">
        <v>88</v>
      </c>
      <c r="AF21" s="23" t="n">
        <v>0</v>
      </c>
      <c r="AG21" s="23" t="n">
        <v>82.7</v>
      </c>
    </row>
    <row r="22" customFormat="false" ht="15" hidden="false" customHeight="false" outlineLevel="0" collapsed="false">
      <c r="A22" s="22" t="s">
        <v>1025</v>
      </c>
      <c r="B22" s="23" t="s">
        <v>1026</v>
      </c>
      <c r="C22" s="36" t="s">
        <v>1027</v>
      </c>
      <c r="D22" s="27" t="n">
        <v>3</v>
      </c>
      <c r="E22" s="25" t="n">
        <v>6</v>
      </c>
      <c r="F22" s="26" t="n">
        <v>4</v>
      </c>
      <c r="G22" s="27" t="n">
        <v>34</v>
      </c>
      <c r="H22" s="25" t="n">
        <v>103</v>
      </c>
      <c r="I22" s="26" t="n">
        <v>144</v>
      </c>
      <c r="J22" s="28" t="n">
        <v>0.13</v>
      </c>
      <c r="K22" s="29" t="n">
        <v>0.29</v>
      </c>
      <c r="L22" s="30" t="n">
        <v>0.18</v>
      </c>
      <c r="M22" s="28" t="n">
        <v>0.263584752635847</v>
      </c>
      <c r="N22" s="29" t="n">
        <v>0.293018086288774</v>
      </c>
      <c r="O22" s="30" t="n">
        <v>0.43124101581217</v>
      </c>
      <c r="P22" s="46" t="n">
        <v>1</v>
      </c>
      <c r="Q22" s="47" t="n">
        <v>3</v>
      </c>
      <c r="R22" s="48" t="n">
        <v>3</v>
      </c>
      <c r="S22" s="27" t="n">
        <v>45</v>
      </c>
      <c r="T22" s="25" t="n">
        <v>40</v>
      </c>
      <c r="U22" s="26" t="n">
        <v>49</v>
      </c>
      <c r="V22" s="52" t="n">
        <v>0.04</v>
      </c>
      <c r="W22" s="29" t="n">
        <v>0.13</v>
      </c>
      <c r="X22" s="30" t="n">
        <v>0.13</v>
      </c>
      <c r="Y22" s="28" t="n">
        <v>0.0819504199959026</v>
      </c>
      <c r="Z22" s="29" t="n">
        <v>0.194203764565282</v>
      </c>
      <c r="AA22" s="30" t="n">
        <v>0.27379949452401</v>
      </c>
      <c r="AB22" s="31" t="s">
        <v>25</v>
      </c>
      <c r="AC22" s="32" t="s">
        <v>25</v>
      </c>
      <c r="AD22" s="33" t="s">
        <v>24</v>
      </c>
      <c r="AE22" s="23" t="s">
        <v>340</v>
      </c>
      <c r="AF22" s="23" t="n">
        <v>3E-099</v>
      </c>
      <c r="AG22" s="23" t="n">
        <v>33.08</v>
      </c>
    </row>
    <row r="23" customFormat="false" ht="15" hidden="false" customHeight="false" outlineLevel="0" collapsed="false">
      <c r="A23" s="22" t="s">
        <v>1028</v>
      </c>
      <c r="B23" s="23" t="s">
        <v>1029</v>
      </c>
      <c r="C23" s="36" t="s">
        <v>1030</v>
      </c>
      <c r="D23" s="27" t="n">
        <v>3</v>
      </c>
      <c r="E23" s="25" t="n">
        <v>7</v>
      </c>
      <c r="F23" s="26" t="n">
        <v>3</v>
      </c>
      <c r="G23" s="27" t="n">
        <v>157</v>
      </c>
      <c r="H23" s="25" t="n">
        <v>191</v>
      </c>
      <c r="I23" s="26" t="n">
        <v>98</v>
      </c>
      <c r="J23" s="28" t="n">
        <v>0.08</v>
      </c>
      <c r="K23" s="29" t="n">
        <v>0.2</v>
      </c>
      <c r="L23" s="30" t="n">
        <v>0.08</v>
      </c>
      <c r="M23" s="28" t="n">
        <v>0.16220600162206</v>
      </c>
      <c r="N23" s="29" t="n">
        <v>0.202081438819844</v>
      </c>
      <c r="O23" s="30" t="n">
        <v>0.191662673694298</v>
      </c>
      <c r="P23" s="46" t="n">
        <v>8</v>
      </c>
      <c r="Q23" s="47" t="n">
        <v>8</v>
      </c>
      <c r="R23" s="48" t="n">
        <v>8</v>
      </c>
      <c r="S23" s="27" t="n">
        <v>392</v>
      </c>
      <c r="T23" s="25" t="n">
        <v>1019</v>
      </c>
      <c r="U23" s="26" t="n">
        <v>1161</v>
      </c>
      <c r="V23" s="52" t="n">
        <v>0.24</v>
      </c>
      <c r="W23" s="29" t="n">
        <v>0.27</v>
      </c>
      <c r="X23" s="30" t="n">
        <v>0.27</v>
      </c>
      <c r="Y23" s="28" t="n">
        <v>0.491702519975415</v>
      </c>
      <c r="Z23" s="29" t="n">
        <v>0.403346280250971</v>
      </c>
      <c r="AA23" s="30" t="n">
        <v>0.568660488626791</v>
      </c>
      <c r="AB23" s="31" t="s">
        <v>25</v>
      </c>
      <c r="AC23" s="32" t="s">
        <v>25</v>
      </c>
      <c r="AD23" s="33" t="s">
        <v>25</v>
      </c>
      <c r="AE23" s="23" t="s">
        <v>1031</v>
      </c>
      <c r="AF23" s="23" t="n">
        <v>1E-021</v>
      </c>
      <c r="AG23" s="23" t="n">
        <v>28.12</v>
      </c>
    </row>
    <row r="24" customFormat="false" ht="15" hidden="false" customHeight="false" outlineLevel="0" collapsed="false">
      <c r="A24" s="22" t="s">
        <v>1032</v>
      </c>
      <c r="B24" s="23" t="s">
        <v>825</v>
      </c>
      <c r="C24" s="36" t="s">
        <v>1033</v>
      </c>
      <c r="D24" s="27" t="n">
        <v>1</v>
      </c>
      <c r="E24" s="25" t="n">
        <v>3</v>
      </c>
      <c r="F24" s="26" t="n">
        <v>2</v>
      </c>
      <c r="G24" s="27" t="n">
        <v>30</v>
      </c>
      <c r="H24" s="25" t="n">
        <v>120</v>
      </c>
      <c r="I24" s="26" t="n">
        <v>65</v>
      </c>
      <c r="J24" s="28" t="n">
        <v>0.01</v>
      </c>
      <c r="K24" s="29" t="n">
        <v>0.04</v>
      </c>
      <c r="L24" s="30" t="n">
        <v>0.03</v>
      </c>
      <c r="M24" s="28" t="n">
        <v>0.0202757502027575</v>
      </c>
      <c r="N24" s="29" t="n">
        <v>0.0404162877639689</v>
      </c>
      <c r="O24" s="30" t="n">
        <v>0.0718735026353617</v>
      </c>
      <c r="P24" s="46" t="n">
        <v>7</v>
      </c>
      <c r="Q24" s="47" t="n">
        <v>8</v>
      </c>
      <c r="R24" s="48" t="n">
        <v>7</v>
      </c>
      <c r="S24" s="27" t="n">
        <v>268</v>
      </c>
      <c r="T24" s="25" t="n">
        <v>420</v>
      </c>
      <c r="U24" s="26" t="n">
        <v>346</v>
      </c>
      <c r="V24" s="52" t="n">
        <v>0.09</v>
      </c>
      <c r="W24" s="29" t="n">
        <v>0.1</v>
      </c>
      <c r="X24" s="30" t="n">
        <v>0.09</v>
      </c>
      <c r="Y24" s="28" t="n">
        <v>0.184388444990781</v>
      </c>
      <c r="Z24" s="29" t="n">
        <v>0.149387511204063</v>
      </c>
      <c r="AA24" s="30" t="n">
        <v>0.18955349620893</v>
      </c>
      <c r="AB24" s="31" t="s">
        <v>24</v>
      </c>
      <c r="AC24" s="32" t="s">
        <v>25</v>
      </c>
      <c r="AD24" s="33" t="s">
        <v>25</v>
      </c>
      <c r="AE24" s="23" t="s">
        <v>827</v>
      </c>
      <c r="AF24" s="23" t="n">
        <v>1E-093</v>
      </c>
      <c r="AG24" s="23" t="n">
        <v>39.86</v>
      </c>
    </row>
    <row r="25" customFormat="false" ht="15" hidden="false" customHeight="false" outlineLevel="0" collapsed="false">
      <c r="A25" s="34" t="s">
        <v>1034</v>
      </c>
      <c r="B25" s="23" t="s">
        <v>1035</v>
      </c>
      <c r="C25" s="36" t="s">
        <v>1036</v>
      </c>
      <c r="D25" s="27" t="n">
        <v>2</v>
      </c>
      <c r="E25" s="25" t="n">
        <v>9</v>
      </c>
      <c r="F25" s="26" t="n">
        <v>1</v>
      </c>
      <c r="G25" s="27" t="n">
        <v>33</v>
      </c>
      <c r="H25" s="25" t="n">
        <v>197</v>
      </c>
      <c r="I25" s="26" t="n">
        <v>18</v>
      </c>
      <c r="J25" s="28" t="n">
        <v>0.17</v>
      </c>
      <c r="K25" s="29" t="n">
        <v>1.19</v>
      </c>
      <c r="L25" s="30" t="n">
        <v>0.08</v>
      </c>
      <c r="M25" s="28" t="n">
        <v>0.344687753446877</v>
      </c>
      <c r="N25" s="29" t="n">
        <v>1.20238456097807</v>
      </c>
      <c r="O25" s="30" t="n">
        <v>0.191662673694298</v>
      </c>
      <c r="P25" s="46" t="n">
        <v>4</v>
      </c>
      <c r="Q25" s="47" t="n">
        <v>9</v>
      </c>
      <c r="R25" s="48" t="n">
        <v>5</v>
      </c>
      <c r="S25" s="27" t="n">
        <v>146</v>
      </c>
      <c r="T25" s="25" t="n">
        <v>292</v>
      </c>
      <c r="U25" s="26" t="n">
        <v>120</v>
      </c>
      <c r="V25" s="52" t="n">
        <v>0.37</v>
      </c>
      <c r="W25" s="29" t="n">
        <v>1.03</v>
      </c>
      <c r="X25" s="30" t="n">
        <v>0.48</v>
      </c>
      <c r="Y25" s="28" t="n">
        <v>0.758041384962099</v>
      </c>
      <c r="Z25" s="29" t="n">
        <v>1.53869136540185</v>
      </c>
      <c r="AA25" s="30" t="n">
        <v>1.01095197978096</v>
      </c>
      <c r="AB25" s="31" t="s">
        <v>25</v>
      </c>
      <c r="AC25" s="32" t="s">
        <v>25</v>
      </c>
      <c r="AD25" s="33" t="s">
        <v>24</v>
      </c>
      <c r="AE25" s="23" t="s">
        <v>872</v>
      </c>
      <c r="AF25" s="23" t="n">
        <v>4E-127</v>
      </c>
      <c r="AG25" s="23" t="n">
        <v>58.49</v>
      </c>
    </row>
    <row r="26" customFormat="false" ht="15" hidden="false" customHeight="false" outlineLevel="0" collapsed="false">
      <c r="A26" s="34" t="s">
        <v>1037</v>
      </c>
      <c r="B26" s="23" t="s">
        <v>1038</v>
      </c>
      <c r="C26" s="36" t="s">
        <v>1039</v>
      </c>
      <c r="D26" s="27" t="n">
        <v>3</v>
      </c>
      <c r="E26" s="25" t="n">
        <v>11</v>
      </c>
      <c r="F26" s="26" t="n">
        <v>3</v>
      </c>
      <c r="G26" s="27" t="n">
        <v>46</v>
      </c>
      <c r="H26" s="25" t="n">
        <v>418</v>
      </c>
      <c r="I26" s="26" t="n">
        <v>73</v>
      </c>
      <c r="J26" s="28" t="n">
        <v>0.1</v>
      </c>
      <c r="K26" s="29" t="n">
        <v>0.47</v>
      </c>
      <c r="L26" s="30" t="n">
        <v>0.1</v>
      </c>
      <c r="M26" s="28" t="n">
        <v>0.202757502027575</v>
      </c>
      <c r="N26" s="29" t="n">
        <v>0.474891381226634</v>
      </c>
      <c r="O26" s="30" t="n">
        <v>0.239578342117872</v>
      </c>
      <c r="P26" s="46" t="n">
        <v>3</v>
      </c>
      <c r="Q26" s="47" t="n">
        <v>2</v>
      </c>
      <c r="R26" s="48" t="n">
        <v>1</v>
      </c>
      <c r="S26" s="27" t="n">
        <v>60</v>
      </c>
      <c r="T26" s="25" t="n">
        <v>83</v>
      </c>
      <c r="U26" s="26" t="n">
        <v>34</v>
      </c>
      <c r="V26" s="52" t="n">
        <v>0.1</v>
      </c>
      <c r="W26" s="29" t="n">
        <v>0.07</v>
      </c>
      <c r="X26" s="30" t="n">
        <v>0.03</v>
      </c>
      <c r="Y26" s="28" t="n">
        <v>0.204876049989756</v>
      </c>
      <c r="Z26" s="29" t="n">
        <v>0.104571257842844</v>
      </c>
      <c r="AA26" s="30" t="n">
        <v>0.0631844987363101</v>
      </c>
      <c r="AB26" s="31" t="s">
        <v>25</v>
      </c>
      <c r="AC26" s="32" t="s">
        <v>25</v>
      </c>
      <c r="AD26" s="33" t="s">
        <v>24</v>
      </c>
      <c r="AE26" s="23" t="s">
        <v>88</v>
      </c>
      <c r="AF26" s="23" t="n">
        <v>1E-099</v>
      </c>
      <c r="AG26" s="23" t="n">
        <v>76.92</v>
      </c>
    </row>
    <row r="27" customFormat="false" ht="15" hidden="false" customHeight="false" outlineLevel="0" collapsed="false">
      <c r="A27" s="34" t="s">
        <v>1040</v>
      </c>
      <c r="B27" s="23" t="s">
        <v>1041</v>
      </c>
      <c r="C27" s="36" t="s">
        <v>1042</v>
      </c>
      <c r="D27" s="27" t="n">
        <v>10</v>
      </c>
      <c r="E27" s="25" t="n">
        <v>15</v>
      </c>
      <c r="F27" s="26" t="n">
        <v>8</v>
      </c>
      <c r="G27" s="27" t="n">
        <v>494</v>
      </c>
      <c r="H27" s="25" t="n">
        <v>638</v>
      </c>
      <c r="I27" s="26" t="n">
        <v>322</v>
      </c>
      <c r="J27" s="28" t="n">
        <v>0.72</v>
      </c>
      <c r="K27" s="29" t="n">
        <v>1.37</v>
      </c>
      <c r="L27" s="30" t="n">
        <v>0.54</v>
      </c>
      <c r="M27" s="28" t="n">
        <v>1.45985401459854</v>
      </c>
      <c r="N27" s="29" t="n">
        <v>1.38425785591593</v>
      </c>
      <c r="O27" s="30" t="n">
        <v>1.29372304743651</v>
      </c>
      <c r="P27" s="46" t="n">
        <v>5</v>
      </c>
      <c r="Q27" s="47" t="n">
        <v>11</v>
      </c>
      <c r="R27" s="48" t="n">
        <v>5</v>
      </c>
      <c r="S27" s="27" t="n">
        <v>148</v>
      </c>
      <c r="T27" s="25" t="n">
        <v>428</v>
      </c>
      <c r="U27" s="26" t="n">
        <v>120</v>
      </c>
      <c r="V27" s="52" t="n">
        <v>0.31</v>
      </c>
      <c r="W27" s="29" t="n">
        <v>0.81</v>
      </c>
      <c r="X27" s="30" t="n">
        <v>0.31</v>
      </c>
      <c r="Y27" s="28" t="n">
        <v>0.635115754968245</v>
      </c>
      <c r="Z27" s="29" t="n">
        <v>1.21003884075291</v>
      </c>
      <c r="AA27" s="30" t="n">
        <v>0.652906486941871</v>
      </c>
      <c r="AB27" s="31" t="s">
        <v>25</v>
      </c>
      <c r="AC27" s="32" t="s">
        <v>25</v>
      </c>
      <c r="AD27" s="33" t="s">
        <v>24</v>
      </c>
      <c r="AE27" s="23" t="s">
        <v>1043</v>
      </c>
      <c r="AF27" s="23" t="n">
        <v>0</v>
      </c>
      <c r="AG27" s="23" t="n">
        <v>69.96</v>
      </c>
    </row>
    <row r="28" customFormat="false" ht="15" hidden="false" customHeight="false" outlineLevel="0" collapsed="false">
      <c r="A28" s="34" t="s">
        <v>1044</v>
      </c>
      <c r="B28" s="23" t="s">
        <v>1045</v>
      </c>
      <c r="C28" s="36" t="s">
        <v>1046</v>
      </c>
      <c r="D28" s="27" t="n">
        <v>6</v>
      </c>
      <c r="E28" s="25" t="n">
        <v>11</v>
      </c>
      <c r="F28" s="26" t="n">
        <v>8</v>
      </c>
      <c r="G28" s="27" t="n">
        <v>186</v>
      </c>
      <c r="H28" s="25" t="n">
        <v>642</v>
      </c>
      <c r="I28" s="26" t="n">
        <v>747</v>
      </c>
      <c r="J28" s="28" t="n">
        <v>0.21</v>
      </c>
      <c r="K28" s="29" t="n">
        <v>0.45</v>
      </c>
      <c r="L28" s="30" t="n">
        <v>0.28</v>
      </c>
      <c r="M28" s="28" t="n">
        <v>0.425790754257907</v>
      </c>
      <c r="N28" s="29" t="n">
        <v>0.45468323734465</v>
      </c>
      <c r="O28" s="30" t="n">
        <v>0.670819357930043</v>
      </c>
      <c r="P28" s="46" t="n">
        <v>2</v>
      </c>
      <c r="Q28" s="47" t="n">
        <v>1</v>
      </c>
      <c r="R28" s="48" t="n">
        <v>1</v>
      </c>
      <c r="S28" s="27" t="n">
        <v>49</v>
      </c>
      <c r="T28" s="25" t="n">
        <v>30</v>
      </c>
      <c r="U28" s="26" t="n">
        <v>25</v>
      </c>
      <c r="V28" s="52" t="n">
        <v>0.06</v>
      </c>
      <c r="W28" s="29" t="n">
        <v>0.03</v>
      </c>
      <c r="X28" s="30" t="n">
        <v>0.03</v>
      </c>
      <c r="Y28" s="28" t="n">
        <v>0.122925629993854</v>
      </c>
      <c r="Z28" s="29" t="n">
        <v>0.044816253361219</v>
      </c>
      <c r="AA28" s="30" t="n">
        <v>0.0631844987363101</v>
      </c>
      <c r="AB28" s="31" t="s">
        <v>24</v>
      </c>
      <c r="AC28" s="32" t="s">
        <v>25</v>
      </c>
      <c r="AD28" s="33" t="s">
        <v>24</v>
      </c>
      <c r="AE28" s="23" t="s">
        <v>1047</v>
      </c>
      <c r="AF28" s="23" t="n">
        <v>2E-151</v>
      </c>
      <c r="AG28" s="23" t="n">
        <v>36.75</v>
      </c>
    </row>
    <row r="29" customFormat="false" ht="15" hidden="false" customHeight="false" outlineLevel="0" collapsed="false">
      <c r="A29" s="34" t="s">
        <v>1048</v>
      </c>
      <c r="B29" s="23" t="s">
        <v>1049</v>
      </c>
      <c r="C29" s="36" t="s">
        <v>1050</v>
      </c>
      <c r="D29" s="27" t="n">
        <v>2</v>
      </c>
      <c r="E29" s="25" t="n">
        <v>14</v>
      </c>
      <c r="F29" s="26" t="n">
        <v>5</v>
      </c>
      <c r="G29" s="27" t="n">
        <v>62</v>
      </c>
      <c r="H29" s="25" t="n">
        <v>261</v>
      </c>
      <c r="I29" s="26" t="n">
        <v>53</v>
      </c>
      <c r="J29" s="28" t="n">
        <v>0.05</v>
      </c>
      <c r="K29" s="29" t="n">
        <v>0.44</v>
      </c>
      <c r="L29" s="30" t="n">
        <v>0.14</v>
      </c>
      <c r="M29" s="28" t="n">
        <v>0.101378751013787</v>
      </c>
      <c r="N29" s="29" t="n">
        <v>0.444579165403658</v>
      </c>
      <c r="O29" s="30" t="n">
        <v>0.335409678965021</v>
      </c>
      <c r="P29" s="46" t="n">
        <v>2</v>
      </c>
      <c r="Q29" s="47" t="n">
        <v>7</v>
      </c>
      <c r="R29" s="48" t="n">
        <v>4</v>
      </c>
      <c r="S29" s="27" t="n">
        <v>26</v>
      </c>
      <c r="T29" s="25" t="n">
        <v>177</v>
      </c>
      <c r="U29" s="26" t="n">
        <v>87</v>
      </c>
      <c r="V29" s="52" t="n">
        <v>0.05</v>
      </c>
      <c r="W29" s="29" t="n">
        <v>0.2</v>
      </c>
      <c r="X29" s="30" t="n">
        <v>0.11</v>
      </c>
      <c r="Y29" s="28" t="n">
        <v>0.102438024994878</v>
      </c>
      <c r="Z29" s="29" t="n">
        <v>0.298775022408127</v>
      </c>
      <c r="AA29" s="30" t="n">
        <v>0.23167649536647</v>
      </c>
      <c r="AB29" s="31" t="s">
        <v>25</v>
      </c>
      <c r="AC29" s="32" t="s">
        <v>25</v>
      </c>
      <c r="AD29" s="33" t="s">
        <v>24</v>
      </c>
      <c r="AE29" s="23" t="s">
        <v>52</v>
      </c>
      <c r="AF29" s="23" t="n">
        <v>0</v>
      </c>
      <c r="AG29" s="23" t="n">
        <v>87.26</v>
      </c>
    </row>
    <row r="30" customFormat="false" ht="15" hidden="false" customHeight="false" outlineLevel="0" collapsed="false">
      <c r="A30" s="34" t="s">
        <v>1048</v>
      </c>
      <c r="B30" s="23" t="s">
        <v>1051</v>
      </c>
      <c r="C30" s="36" t="s">
        <v>1052</v>
      </c>
      <c r="D30" s="27" t="n">
        <v>4</v>
      </c>
      <c r="E30" s="25" t="n">
        <v>6</v>
      </c>
      <c r="F30" s="26" t="n">
        <v>1</v>
      </c>
      <c r="G30" s="27" t="n">
        <v>178</v>
      </c>
      <c r="H30" s="25" t="n">
        <v>184</v>
      </c>
      <c r="I30" s="26" t="n">
        <v>18</v>
      </c>
      <c r="J30" s="28" t="n">
        <v>0.12</v>
      </c>
      <c r="K30" s="29" t="n">
        <v>0.18</v>
      </c>
      <c r="L30" s="30" t="n">
        <v>0.03</v>
      </c>
      <c r="M30" s="28" t="n">
        <v>0.24330900243309</v>
      </c>
      <c r="N30" s="29" t="n">
        <v>0.18187329493786</v>
      </c>
      <c r="O30" s="30" t="n">
        <v>0.0718735026353617</v>
      </c>
      <c r="P30" s="46" t="n">
        <v>3</v>
      </c>
      <c r="Q30" s="47" t="n">
        <v>6</v>
      </c>
      <c r="R30" s="48" t="n">
        <v>5</v>
      </c>
      <c r="S30" s="27" t="n">
        <v>164</v>
      </c>
      <c r="T30" s="25" t="n">
        <v>603</v>
      </c>
      <c r="U30" s="26" t="n">
        <v>100</v>
      </c>
      <c r="V30" s="52" t="n">
        <v>0.09</v>
      </c>
      <c r="W30" s="29" t="n">
        <v>0.18</v>
      </c>
      <c r="X30" s="30" t="n">
        <v>0.15</v>
      </c>
      <c r="Y30" s="28" t="n">
        <v>0.184388444990781</v>
      </c>
      <c r="Z30" s="29" t="n">
        <v>0.268897520167314</v>
      </c>
      <c r="AA30" s="30" t="n">
        <v>0.31592249368155</v>
      </c>
      <c r="AB30" s="31" t="s">
        <v>25</v>
      </c>
      <c r="AC30" s="32" t="s">
        <v>24</v>
      </c>
      <c r="AD30" s="33" t="s">
        <v>24</v>
      </c>
      <c r="AE30" s="23" t="s">
        <v>52</v>
      </c>
      <c r="AF30" s="23" t="n">
        <v>0</v>
      </c>
      <c r="AG30" s="23" t="n">
        <v>89.26</v>
      </c>
    </row>
    <row r="31" customFormat="false" ht="15" hidden="false" customHeight="false" outlineLevel="0" collapsed="false">
      <c r="A31" s="34" t="s">
        <v>1048</v>
      </c>
      <c r="B31" s="23" t="s">
        <v>1053</v>
      </c>
      <c r="C31" s="36" t="s">
        <v>1054</v>
      </c>
      <c r="D31" s="27" t="n">
        <v>8</v>
      </c>
      <c r="E31" s="25" t="n">
        <v>18</v>
      </c>
      <c r="F31" s="26" t="n">
        <v>5</v>
      </c>
      <c r="G31" s="27" t="n">
        <v>129</v>
      </c>
      <c r="H31" s="25" t="n">
        <v>314</v>
      </c>
      <c r="I31" s="26" t="n">
        <v>85</v>
      </c>
      <c r="J31" s="28" t="n">
        <v>0.25</v>
      </c>
      <c r="K31" s="29" t="n">
        <v>0.65</v>
      </c>
      <c r="L31" s="30" t="n">
        <v>0.15</v>
      </c>
      <c r="M31" s="28" t="n">
        <v>0.506893755068937</v>
      </c>
      <c r="N31" s="29" t="n">
        <v>0.656764676164494</v>
      </c>
      <c r="O31" s="30" t="n">
        <v>0.359367513176809</v>
      </c>
      <c r="P31" s="46" t="n">
        <v>20</v>
      </c>
      <c r="Q31" s="47" t="n">
        <v>24</v>
      </c>
      <c r="R31" s="48" t="n">
        <v>21</v>
      </c>
      <c r="S31" s="27" t="n">
        <v>1059</v>
      </c>
      <c r="T31" s="25" t="n">
        <v>2652</v>
      </c>
      <c r="U31" s="26" t="n">
        <v>2278</v>
      </c>
      <c r="V31" s="52" t="n">
        <v>0.74</v>
      </c>
      <c r="W31" s="29" t="n">
        <v>0.95</v>
      </c>
      <c r="X31" s="30" t="n">
        <v>0.79</v>
      </c>
      <c r="Y31" s="28" t="n">
        <v>1.5160827699242</v>
      </c>
      <c r="Z31" s="29" t="n">
        <v>1.4191813564386</v>
      </c>
      <c r="AA31" s="30" t="n">
        <v>1.66385846672283</v>
      </c>
      <c r="AB31" s="31" t="s">
        <v>25</v>
      </c>
      <c r="AC31" s="32" t="s">
        <v>25</v>
      </c>
      <c r="AD31" s="33" t="s">
        <v>24</v>
      </c>
      <c r="AE31" s="23" t="s">
        <v>605</v>
      </c>
      <c r="AF31" s="23" t="n">
        <v>0</v>
      </c>
      <c r="AG31" s="23" t="n">
        <v>64.36</v>
      </c>
    </row>
    <row r="32" customFormat="false" ht="15" hidden="false" customHeight="false" outlineLevel="0" collapsed="false">
      <c r="A32" s="34" t="s">
        <v>1048</v>
      </c>
      <c r="B32" s="23" t="s">
        <v>1053</v>
      </c>
      <c r="C32" s="36" t="s">
        <v>1055</v>
      </c>
      <c r="D32" s="27" t="n">
        <v>13</v>
      </c>
      <c r="E32" s="25" t="n">
        <v>17</v>
      </c>
      <c r="F32" s="26" t="n">
        <v>6</v>
      </c>
      <c r="G32" s="27" t="n">
        <v>284</v>
      </c>
      <c r="H32" s="25" t="n">
        <v>305</v>
      </c>
      <c r="I32" s="26" t="n">
        <v>132</v>
      </c>
      <c r="J32" s="28" t="n">
        <v>0.43</v>
      </c>
      <c r="K32" s="29" t="n">
        <v>0.6</v>
      </c>
      <c r="L32" s="30" t="n">
        <v>0.18</v>
      </c>
      <c r="M32" s="28" t="n">
        <v>0.871857258718572</v>
      </c>
      <c r="N32" s="29" t="n">
        <v>0.606244316459533</v>
      </c>
      <c r="O32" s="30" t="n">
        <v>0.43124101581217</v>
      </c>
      <c r="P32" s="46" t="n">
        <v>26</v>
      </c>
      <c r="Q32" s="47" t="n">
        <v>24</v>
      </c>
      <c r="R32" s="48" t="n">
        <v>21</v>
      </c>
      <c r="S32" s="27" t="n">
        <v>1258</v>
      </c>
      <c r="T32" s="25" t="n">
        <v>2985</v>
      </c>
      <c r="U32" s="26" t="n">
        <v>2493</v>
      </c>
      <c r="V32" s="52" t="n">
        <v>1.05</v>
      </c>
      <c r="W32" s="29" t="n">
        <v>0.94</v>
      </c>
      <c r="X32" s="30" t="n">
        <v>0.79</v>
      </c>
      <c r="Y32" s="28" t="n">
        <v>2.15119852489244</v>
      </c>
      <c r="Z32" s="29" t="n">
        <v>1.40424260531819</v>
      </c>
      <c r="AA32" s="30" t="n">
        <v>1.66385846672283</v>
      </c>
      <c r="AB32" s="31" t="s">
        <v>25</v>
      </c>
      <c r="AC32" s="32" t="s">
        <v>25</v>
      </c>
      <c r="AD32" s="33" t="s">
        <v>24</v>
      </c>
      <c r="AE32" s="23" t="s">
        <v>605</v>
      </c>
      <c r="AF32" s="23" t="n">
        <v>0</v>
      </c>
      <c r="AG32" s="23" t="n">
        <v>63.86</v>
      </c>
    </row>
    <row r="33" customFormat="false" ht="15" hidden="false" customHeight="false" outlineLevel="0" collapsed="false">
      <c r="A33" s="34" t="s">
        <v>1048</v>
      </c>
      <c r="B33" s="23" t="s">
        <v>1056</v>
      </c>
      <c r="C33" s="36" t="s">
        <v>1057</v>
      </c>
      <c r="D33" s="27" t="n">
        <v>23</v>
      </c>
      <c r="E33" s="25" t="n">
        <v>27</v>
      </c>
      <c r="F33" s="26" t="n">
        <v>18</v>
      </c>
      <c r="G33" s="27" t="n">
        <v>645</v>
      </c>
      <c r="H33" s="25" t="n">
        <v>1005</v>
      </c>
      <c r="I33" s="26" t="n">
        <v>640</v>
      </c>
      <c r="J33" s="28" t="n">
        <v>0.87</v>
      </c>
      <c r="K33" s="29" t="n">
        <v>1.08</v>
      </c>
      <c r="L33" s="30" t="n">
        <v>0.63</v>
      </c>
      <c r="M33" s="28" t="n">
        <v>1.7639902676399</v>
      </c>
      <c r="N33" s="29" t="n">
        <v>1.09123976962716</v>
      </c>
      <c r="O33" s="30" t="n">
        <v>1.5093435553426</v>
      </c>
      <c r="P33" s="46" t="n">
        <v>9</v>
      </c>
      <c r="Q33" s="47" t="n">
        <v>16</v>
      </c>
      <c r="R33" s="48" t="n">
        <v>13</v>
      </c>
      <c r="S33" s="27" t="n">
        <v>310</v>
      </c>
      <c r="T33" s="25" t="n">
        <v>923</v>
      </c>
      <c r="U33" s="26" t="n">
        <v>489</v>
      </c>
      <c r="V33" s="52" t="n">
        <v>0.28</v>
      </c>
      <c r="W33" s="29" t="n">
        <v>0.54</v>
      </c>
      <c r="X33" s="30" t="n">
        <v>0.42</v>
      </c>
      <c r="Y33" s="28" t="n">
        <v>0.573652939971318</v>
      </c>
      <c r="Z33" s="29" t="n">
        <v>0.806692560501942</v>
      </c>
      <c r="AA33" s="30" t="n">
        <v>0.884582982308341</v>
      </c>
      <c r="AB33" s="31" t="s">
        <v>25</v>
      </c>
      <c r="AC33" s="32" t="s">
        <v>25</v>
      </c>
      <c r="AD33" s="33" t="s">
        <v>24</v>
      </c>
      <c r="AE33" s="23" t="s">
        <v>1043</v>
      </c>
      <c r="AF33" s="23" t="n">
        <v>0</v>
      </c>
      <c r="AG33" s="23" t="n">
        <v>72.39</v>
      </c>
    </row>
    <row r="34" customFormat="false" ht="15" hidden="false" customHeight="false" outlineLevel="0" collapsed="false">
      <c r="A34" s="34" t="s">
        <v>1048</v>
      </c>
      <c r="B34" s="23" t="s">
        <v>469</v>
      </c>
      <c r="C34" s="36" t="s">
        <v>1058</v>
      </c>
      <c r="D34" s="27" t="n">
        <v>2</v>
      </c>
      <c r="E34" s="25" t="n">
        <v>6</v>
      </c>
      <c r="F34" s="26" t="n">
        <v>3</v>
      </c>
      <c r="G34" s="27" t="n">
        <v>84</v>
      </c>
      <c r="H34" s="25" t="n">
        <v>114</v>
      </c>
      <c r="I34" s="26" t="n">
        <v>52</v>
      </c>
      <c r="J34" s="28" t="n">
        <v>0.12</v>
      </c>
      <c r="K34" s="29" t="n">
        <v>0.39</v>
      </c>
      <c r="L34" s="30" t="n">
        <v>0.18</v>
      </c>
      <c r="M34" s="28" t="n">
        <v>0.24330900243309</v>
      </c>
      <c r="N34" s="29" t="n">
        <v>0.394058805698697</v>
      </c>
      <c r="O34" s="30" t="n">
        <v>0.43124101581217</v>
      </c>
      <c r="P34" s="46" t="n">
        <v>2</v>
      </c>
      <c r="Q34" s="47" t="n">
        <v>3</v>
      </c>
      <c r="R34" s="48" t="n">
        <v>3</v>
      </c>
      <c r="S34" s="27" t="n">
        <v>51</v>
      </c>
      <c r="T34" s="25" t="n">
        <v>71</v>
      </c>
      <c r="U34" s="26" t="n">
        <v>61</v>
      </c>
      <c r="V34" s="52" t="n">
        <v>0.12</v>
      </c>
      <c r="W34" s="29" t="n">
        <v>0.18</v>
      </c>
      <c r="X34" s="30" t="n">
        <v>0.18</v>
      </c>
      <c r="Y34" s="28" t="n">
        <v>0.245851259987708</v>
      </c>
      <c r="Z34" s="29" t="n">
        <v>0.268897520167314</v>
      </c>
      <c r="AA34" s="30" t="n">
        <v>0.37910699241786</v>
      </c>
      <c r="AB34" s="31" t="s">
        <v>25</v>
      </c>
      <c r="AC34" s="32" t="s">
        <v>24</v>
      </c>
      <c r="AD34" s="33" t="s">
        <v>24</v>
      </c>
      <c r="AE34" s="23" t="s">
        <v>52</v>
      </c>
      <c r="AF34" s="23" t="n">
        <v>0</v>
      </c>
      <c r="AG34" s="23" t="n">
        <v>90.58</v>
      </c>
    </row>
    <row r="35" customFormat="false" ht="15" hidden="false" customHeight="false" outlineLevel="0" collapsed="false">
      <c r="A35" s="34" t="s">
        <v>1048</v>
      </c>
      <c r="B35" s="23" t="s">
        <v>1059</v>
      </c>
      <c r="C35" s="36" t="s">
        <v>1060</v>
      </c>
      <c r="D35" s="27" t="n">
        <v>15</v>
      </c>
      <c r="E35" s="25" t="n">
        <v>21</v>
      </c>
      <c r="F35" s="26" t="n">
        <v>7</v>
      </c>
      <c r="G35" s="27" t="n">
        <v>370</v>
      </c>
      <c r="H35" s="25" t="n">
        <v>331</v>
      </c>
      <c r="I35" s="26" t="n">
        <v>113</v>
      </c>
      <c r="J35" s="28" t="n">
        <v>0.47</v>
      </c>
      <c r="K35" s="29" t="n">
        <v>0.72</v>
      </c>
      <c r="L35" s="30" t="n">
        <v>0.2</v>
      </c>
      <c r="M35" s="28" t="n">
        <v>0.952960259529602</v>
      </c>
      <c r="N35" s="29" t="n">
        <v>0.72749317975144</v>
      </c>
      <c r="O35" s="30" t="n">
        <v>0.479156684235745</v>
      </c>
      <c r="P35" s="46" t="n">
        <v>3</v>
      </c>
      <c r="Q35" s="47" t="n">
        <v>5</v>
      </c>
      <c r="R35" s="48" t="n">
        <v>3</v>
      </c>
      <c r="S35" s="27" t="n">
        <v>151</v>
      </c>
      <c r="T35" s="25" t="n">
        <v>214</v>
      </c>
      <c r="U35" s="26" t="n">
        <v>50</v>
      </c>
      <c r="V35" s="52" t="n">
        <v>0.08</v>
      </c>
      <c r="W35" s="29" t="n">
        <v>0.14</v>
      </c>
      <c r="X35" s="30" t="n">
        <v>0.08</v>
      </c>
      <c r="Y35" s="28" t="n">
        <v>0.163900839991805</v>
      </c>
      <c r="Z35" s="29" t="n">
        <v>0.209142515685689</v>
      </c>
      <c r="AA35" s="30" t="n">
        <v>0.16849199663016</v>
      </c>
      <c r="AB35" s="31" t="s">
        <v>25</v>
      </c>
      <c r="AC35" s="32" t="s">
        <v>25</v>
      </c>
      <c r="AD35" s="33" t="s">
        <v>24</v>
      </c>
      <c r="AE35" s="23" t="s">
        <v>52</v>
      </c>
      <c r="AF35" s="23" t="n">
        <v>0</v>
      </c>
      <c r="AG35" s="23" t="n">
        <v>87.57</v>
      </c>
    </row>
    <row r="36" customFormat="false" ht="15" hidden="false" customHeight="false" outlineLevel="0" collapsed="false">
      <c r="A36" s="34" t="s">
        <v>1048</v>
      </c>
      <c r="B36" s="23" t="s">
        <v>1061</v>
      </c>
      <c r="C36" s="36" t="s">
        <v>1062</v>
      </c>
      <c r="D36" s="27" t="n">
        <v>15</v>
      </c>
      <c r="E36" s="25" t="n">
        <v>20</v>
      </c>
      <c r="F36" s="26" t="n">
        <v>9</v>
      </c>
      <c r="G36" s="27" t="n">
        <v>514</v>
      </c>
      <c r="H36" s="25" t="n">
        <v>570</v>
      </c>
      <c r="I36" s="26" t="n">
        <v>192</v>
      </c>
      <c r="J36" s="28" t="n">
        <v>0.53</v>
      </c>
      <c r="K36" s="29" t="n">
        <v>0.76</v>
      </c>
      <c r="L36" s="30" t="n">
        <v>0.29</v>
      </c>
      <c r="M36" s="28" t="n">
        <v>1.07461476074615</v>
      </c>
      <c r="N36" s="29" t="n">
        <v>0.767909467515409</v>
      </c>
      <c r="O36" s="30" t="n">
        <v>0.69477719214183</v>
      </c>
      <c r="P36" s="46" t="n">
        <v>8</v>
      </c>
      <c r="Q36" s="47" t="n">
        <v>20</v>
      </c>
      <c r="R36" s="48" t="n">
        <v>14</v>
      </c>
      <c r="S36" s="27" t="n">
        <v>271</v>
      </c>
      <c r="T36" s="25" t="n">
        <v>1081</v>
      </c>
      <c r="U36" s="26" t="n">
        <v>421</v>
      </c>
      <c r="V36" s="52" t="n">
        <v>0.25</v>
      </c>
      <c r="W36" s="29" t="n">
        <v>0.76</v>
      </c>
      <c r="X36" s="30" t="n">
        <v>0.49</v>
      </c>
      <c r="Y36" s="28" t="n">
        <v>0.512190124974391</v>
      </c>
      <c r="Z36" s="29" t="n">
        <v>1.13534508515088</v>
      </c>
      <c r="AA36" s="30" t="n">
        <v>1.03201347935973</v>
      </c>
      <c r="AB36" s="31" t="s">
        <v>25</v>
      </c>
      <c r="AC36" s="32" t="s">
        <v>25</v>
      </c>
      <c r="AD36" s="33" t="s">
        <v>25</v>
      </c>
      <c r="AE36" s="23" t="s">
        <v>664</v>
      </c>
      <c r="AF36" s="23" t="n">
        <v>0</v>
      </c>
      <c r="AG36" s="23" t="n">
        <v>77.94</v>
      </c>
    </row>
    <row r="37" customFormat="false" ht="15" hidden="false" customHeight="false" outlineLevel="0" collapsed="false">
      <c r="A37" s="34" t="s">
        <v>1063</v>
      </c>
      <c r="B37" s="23" t="s">
        <v>1064</v>
      </c>
      <c r="C37" s="36" t="s">
        <v>1065</v>
      </c>
      <c r="D37" s="27" t="n">
        <v>1</v>
      </c>
      <c r="E37" s="25" t="n">
        <v>1</v>
      </c>
      <c r="F37" s="26" t="n">
        <v>1</v>
      </c>
      <c r="G37" s="27" t="n">
        <v>82</v>
      </c>
      <c r="H37" s="25" t="n">
        <v>67</v>
      </c>
      <c r="I37" s="26" t="n">
        <v>96</v>
      </c>
      <c r="J37" s="28" t="n">
        <v>0.04</v>
      </c>
      <c r="K37" s="29" t="n">
        <v>0.04</v>
      </c>
      <c r="L37" s="30" t="n">
        <v>0.04</v>
      </c>
      <c r="M37" s="28" t="n">
        <v>0.08110300081103</v>
      </c>
      <c r="N37" s="29" t="n">
        <v>0.0404162877639689</v>
      </c>
      <c r="O37" s="30" t="n">
        <v>0.095831336847149</v>
      </c>
      <c r="P37" s="46" t="n">
        <v>1</v>
      </c>
      <c r="Q37" s="47" t="n">
        <v>1</v>
      </c>
      <c r="R37" s="48" t="n">
        <v>1</v>
      </c>
      <c r="S37" s="27" t="n">
        <v>42</v>
      </c>
      <c r="T37" s="25" t="n">
        <v>224</v>
      </c>
      <c r="U37" s="26" t="n">
        <v>94</v>
      </c>
      <c r="V37" s="52" t="n">
        <v>0.04</v>
      </c>
      <c r="W37" s="29" t="n">
        <v>0.04</v>
      </c>
      <c r="X37" s="30" t="n">
        <v>0.04</v>
      </c>
      <c r="Y37" s="28" t="n">
        <v>0.0819504199959026</v>
      </c>
      <c r="Z37" s="29" t="n">
        <v>0.0597550044816253</v>
      </c>
      <c r="AA37" s="30" t="n">
        <v>0.0842459983150801</v>
      </c>
      <c r="AB37" s="31" t="s">
        <v>25</v>
      </c>
      <c r="AC37" s="32" t="s">
        <v>24</v>
      </c>
      <c r="AD37" s="33" t="s">
        <v>24</v>
      </c>
      <c r="AE37" s="23" t="s">
        <v>1066</v>
      </c>
      <c r="AF37" s="23" t="n">
        <v>2E-092</v>
      </c>
      <c r="AG37" s="23" t="n">
        <v>52.42</v>
      </c>
    </row>
    <row r="38" customFormat="false" ht="15" hidden="false" customHeight="false" outlineLevel="0" collapsed="false">
      <c r="A38" s="34" t="s">
        <v>1063</v>
      </c>
      <c r="B38" s="23" t="s">
        <v>1067</v>
      </c>
      <c r="C38" s="36" t="s">
        <v>1068</v>
      </c>
      <c r="D38" s="27" t="n">
        <v>8</v>
      </c>
      <c r="E38" s="25" t="n">
        <v>11</v>
      </c>
      <c r="F38" s="26" t="n">
        <v>6</v>
      </c>
      <c r="G38" s="27" t="n">
        <v>460</v>
      </c>
      <c r="H38" s="25" t="n">
        <v>761</v>
      </c>
      <c r="I38" s="26" t="n">
        <v>343</v>
      </c>
      <c r="J38" s="28" t="n">
        <v>0.46</v>
      </c>
      <c r="K38" s="29" t="n">
        <v>0.69</v>
      </c>
      <c r="L38" s="30" t="n">
        <v>0.33</v>
      </c>
      <c r="M38" s="28" t="n">
        <v>0.932684509326845</v>
      </c>
      <c r="N38" s="29" t="n">
        <v>0.697180963928463</v>
      </c>
      <c r="O38" s="30" t="n">
        <v>0.790608528988979</v>
      </c>
      <c r="P38" s="46" t="n">
        <v>10</v>
      </c>
      <c r="Q38" s="47" t="n">
        <v>5</v>
      </c>
      <c r="R38" s="48" t="n">
        <v>3</v>
      </c>
      <c r="S38" s="27" t="n">
        <v>462</v>
      </c>
      <c r="T38" s="25" t="n">
        <v>378</v>
      </c>
      <c r="U38" s="26" t="n">
        <v>86</v>
      </c>
      <c r="V38" s="52" t="n">
        <v>0.61</v>
      </c>
      <c r="W38" s="29" t="n">
        <v>0.27</v>
      </c>
      <c r="X38" s="30" t="n">
        <v>0.15</v>
      </c>
      <c r="Y38" s="28" t="n">
        <v>1.24974390493751</v>
      </c>
      <c r="Z38" s="29" t="n">
        <v>0.403346280250971</v>
      </c>
      <c r="AA38" s="30" t="n">
        <v>0.31592249368155</v>
      </c>
      <c r="AB38" s="31" t="s">
        <v>25</v>
      </c>
      <c r="AC38" s="32" t="s">
        <v>25</v>
      </c>
      <c r="AD38" s="33" t="s">
        <v>24</v>
      </c>
      <c r="AE38" s="23" t="s">
        <v>1069</v>
      </c>
      <c r="AF38" s="23" t="n">
        <v>6E-029</v>
      </c>
      <c r="AG38" s="23" t="n">
        <v>26.55</v>
      </c>
    </row>
    <row r="39" customFormat="false" ht="15" hidden="false" customHeight="false" outlineLevel="0" collapsed="false">
      <c r="A39" s="34" t="s">
        <v>1070</v>
      </c>
      <c r="B39" s="23" t="s">
        <v>1071</v>
      </c>
      <c r="C39" s="36" t="s">
        <v>1072</v>
      </c>
      <c r="D39" s="27" t="n">
        <v>1</v>
      </c>
      <c r="E39" s="25" t="n">
        <v>1</v>
      </c>
      <c r="F39" s="26" t="n">
        <v>2</v>
      </c>
      <c r="G39" s="27" t="n">
        <v>38</v>
      </c>
      <c r="H39" s="25" t="n">
        <v>35</v>
      </c>
      <c r="I39" s="26" t="n">
        <v>85</v>
      </c>
      <c r="J39" s="28" t="n">
        <v>0.06</v>
      </c>
      <c r="K39" s="29" t="n">
        <v>0.06</v>
      </c>
      <c r="L39" s="30" t="n">
        <v>0.18</v>
      </c>
      <c r="M39" s="28" t="n">
        <v>0.121654501216545</v>
      </c>
      <c r="N39" s="29" t="n">
        <v>0.0606244316459533</v>
      </c>
      <c r="O39" s="30" t="n">
        <v>0.43124101581217</v>
      </c>
      <c r="P39" s="46" t="n">
        <v>2</v>
      </c>
      <c r="Q39" s="47" t="n">
        <v>3</v>
      </c>
      <c r="R39" s="48" t="n">
        <v>3</v>
      </c>
      <c r="S39" s="27" t="n">
        <v>610</v>
      </c>
      <c r="T39" s="25" t="n">
        <v>1803</v>
      </c>
      <c r="U39" s="26" t="n">
        <v>1670</v>
      </c>
      <c r="V39" s="52" t="n">
        <v>0.11</v>
      </c>
      <c r="W39" s="29" t="n">
        <v>0.24</v>
      </c>
      <c r="X39" s="30" t="n">
        <v>0.24</v>
      </c>
      <c r="Y39" s="28" t="n">
        <v>0.225363654988732</v>
      </c>
      <c r="Z39" s="29" t="n">
        <v>0.358530026889752</v>
      </c>
      <c r="AA39" s="30" t="n">
        <v>0.50547598989048</v>
      </c>
      <c r="AB39" s="31" t="s">
        <v>25</v>
      </c>
      <c r="AC39" s="32" t="s">
        <v>25</v>
      </c>
      <c r="AD39" s="33" t="s">
        <v>24</v>
      </c>
      <c r="AE39" s="23" t="s">
        <v>1073</v>
      </c>
      <c r="AF39" s="23" t="n">
        <v>1E-042</v>
      </c>
      <c r="AG39" s="23" t="n">
        <v>35.12</v>
      </c>
    </row>
    <row r="40" customFormat="false" ht="15" hidden="false" customHeight="false" outlineLevel="0" collapsed="false">
      <c r="A40" s="34" t="s">
        <v>1074</v>
      </c>
      <c r="B40" s="23" t="s">
        <v>1075</v>
      </c>
      <c r="C40" s="36" t="s">
        <v>1076</v>
      </c>
      <c r="D40" s="27" t="n">
        <v>1</v>
      </c>
      <c r="E40" s="25" t="n">
        <v>9</v>
      </c>
      <c r="F40" s="26" t="n">
        <v>2</v>
      </c>
      <c r="G40" s="27" t="n">
        <v>17</v>
      </c>
      <c r="H40" s="25" t="n">
        <v>171</v>
      </c>
      <c r="I40" s="26" t="n">
        <v>35</v>
      </c>
      <c r="J40" s="28" t="n">
        <v>0.03</v>
      </c>
      <c r="K40" s="29" t="n">
        <v>0.3</v>
      </c>
      <c r="L40" s="30" t="n">
        <v>0.06</v>
      </c>
      <c r="M40" s="28" t="n">
        <v>0.0608272506082725</v>
      </c>
      <c r="N40" s="29" t="n">
        <v>0.303122158229767</v>
      </c>
      <c r="O40" s="30" t="n">
        <v>0.143747005270723</v>
      </c>
      <c r="P40" s="46" t="n">
        <v>3</v>
      </c>
      <c r="Q40" s="47" t="n">
        <v>3</v>
      </c>
      <c r="R40" s="48" t="n">
        <v>4</v>
      </c>
      <c r="S40" s="27" t="n">
        <v>55</v>
      </c>
      <c r="T40" s="25" t="n">
        <v>103</v>
      </c>
      <c r="U40" s="26" t="n">
        <v>66</v>
      </c>
      <c r="V40" s="52" t="n">
        <v>0.09</v>
      </c>
      <c r="W40" s="29" t="n">
        <v>0.09</v>
      </c>
      <c r="X40" s="30" t="n">
        <v>0.12</v>
      </c>
      <c r="Y40" s="28" t="n">
        <v>0.184388444990781</v>
      </c>
      <c r="Z40" s="29" t="n">
        <v>0.134448760083657</v>
      </c>
      <c r="AA40" s="30" t="n">
        <v>0.25273799494524</v>
      </c>
      <c r="AB40" s="31" t="s">
        <v>25</v>
      </c>
      <c r="AC40" s="32" t="s">
        <v>24</v>
      </c>
      <c r="AD40" s="33" t="s">
        <v>24</v>
      </c>
      <c r="AE40" s="23" t="s">
        <v>703</v>
      </c>
      <c r="AF40" s="23" t="n">
        <v>0</v>
      </c>
      <c r="AG40" s="23" t="n">
        <v>95.25</v>
      </c>
    </row>
    <row r="41" customFormat="false" ht="15" hidden="false" customHeight="false" outlineLevel="0" collapsed="false">
      <c r="A41" s="34" t="s">
        <v>1074</v>
      </c>
      <c r="B41" s="23" t="s">
        <v>1077</v>
      </c>
      <c r="C41" s="36" t="s">
        <v>1078</v>
      </c>
      <c r="D41" s="27" t="n">
        <v>10</v>
      </c>
      <c r="E41" s="25" t="n">
        <v>22</v>
      </c>
      <c r="F41" s="26" t="n">
        <v>14</v>
      </c>
      <c r="G41" s="27" t="n">
        <v>189</v>
      </c>
      <c r="H41" s="25" t="n">
        <v>1265</v>
      </c>
      <c r="I41" s="26" t="n">
        <v>841</v>
      </c>
      <c r="J41" s="28" t="n">
        <v>0.35</v>
      </c>
      <c r="K41" s="29" t="n">
        <v>1.19</v>
      </c>
      <c r="L41" s="30" t="n">
        <v>0.62</v>
      </c>
      <c r="M41" s="28" t="n">
        <v>0.709651257096512</v>
      </c>
      <c r="N41" s="29" t="n">
        <v>1.20238456097807</v>
      </c>
      <c r="O41" s="30" t="n">
        <v>1.48538572113081</v>
      </c>
      <c r="P41" s="46" t="n">
        <v>1</v>
      </c>
      <c r="Q41" s="47" t="n">
        <v>3</v>
      </c>
      <c r="R41" s="48" t="n">
        <v>2</v>
      </c>
      <c r="S41" s="27" t="n">
        <v>18</v>
      </c>
      <c r="T41" s="25" t="n">
        <v>35</v>
      </c>
      <c r="U41" s="26" t="n">
        <v>24</v>
      </c>
      <c r="V41" s="52" t="n">
        <v>0.03</v>
      </c>
      <c r="W41" s="29" t="n">
        <v>0.09</v>
      </c>
      <c r="X41" s="30" t="n">
        <v>0.06</v>
      </c>
      <c r="Y41" s="28" t="n">
        <v>0.0614628149969269</v>
      </c>
      <c r="Z41" s="29" t="n">
        <v>0.134448760083657</v>
      </c>
      <c r="AA41" s="30" t="n">
        <v>0.12636899747262</v>
      </c>
      <c r="AB41" s="31" t="s">
        <v>25</v>
      </c>
      <c r="AC41" s="32" t="s">
        <v>24</v>
      </c>
      <c r="AD41" s="33" t="s">
        <v>24</v>
      </c>
      <c r="AE41" s="23" t="s">
        <v>1079</v>
      </c>
      <c r="AF41" s="23" t="n">
        <v>0</v>
      </c>
      <c r="AG41" s="23" t="n">
        <v>59.74</v>
      </c>
    </row>
    <row r="42" customFormat="false" ht="15" hidden="false" customHeight="false" outlineLevel="0" collapsed="false">
      <c r="A42" s="34" t="s">
        <v>1074</v>
      </c>
      <c r="B42" s="23" t="s">
        <v>1080</v>
      </c>
      <c r="C42" s="36" t="s">
        <v>1081</v>
      </c>
      <c r="D42" s="27" t="n">
        <v>5</v>
      </c>
      <c r="E42" s="25" t="n">
        <v>7</v>
      </c>
      <c r="F42" s="26" t="n">
        <v>2</v>
      </c>
      <c r="G42" s="27" t="n">
        <v>98</v>
      </c>
      <c r="H42" s="25" t="n">
        <v>137</v>
      </c>
      <c r="I42" s="26" t="n">
        <v>37</v>
      </c>
      <c r="J42" s="28" t="n">
        <v>0.12</v>
      </c>
      <c r="K42" s="29" t="n">
        <v>0.18</v>
      </c>
      <c r="L42" s="30" t="n">
        <v>0.05</v>
      </c>
      <c r="M42" s="28" t="n">
        <v>0.24330900243309</v>
      </c>
      <c r="N42" s="29" t="n">
        <v>0.18187329493786</v>
      </c>
      <c r="O42" s="30" t="n">
        <v>0.119789171058936</v>
      </c>
      <c r="P42" s="46" t="n">
        <v>3</v>
      </c>
      <c r="Q42" s="47" t="n">
        <v>5</v>
      </c>
      <c r="R42" s="48" t="n">
        <v>2</v>
      </c>
      <c r="S42" s="27" t="n">
        <v>57</v>
      </c>
      <c r="T42" s="25" t="n">
        <v>190</v>
      </c>
      <c r="U42" s="26" t="n">
        <v>28</v>
      </c>
      <c r="V42" s="52" t="n">
        <v>0.07</v>
      </c>
      <c r="W42" s="29" t="n">
        <v>0.12</v>
      </c>
      <c r="X42" s="30" t="n">
        <v>0.05</v>
      </c>
      <c r="Y42" s="28" t="n">
        <v>0.143413234992829</v>
      </c>
      <c r="Z42" s="29" t="n">
        <v>0.179265013444876</v>
      </c>
      <c r="AA42" s="30" t="n">
        <v>0.10530749789385</v>
      </c>
      <c r="AB42" s="31" t="s">
        <v>25</v>
      </c>
      <c r="AC42" s="32" t="s">
        <v>25</v>
      </c>
      <c r="AD42" s="33" t="s">
        <v>24</v>
      </c>
      <c r="AE42" s="23" t="s">
        <v>52</v>
      </c>
      <c r="AF42" s="23" t="n">
        <v>0</v>
      </c>
      <c r="AG42" s="23" t="n">
        <v>92.71</v>
      </c>
    </row>
    <row r="43" customFormat="false" ht="15" hidden="false" customHeight="false" outlineLevel="0" collapsed="false">
      <c r="A43" s="34" t="s">
        <v>1074</v>
      </c>
      <c r="B43" s="23" t="s">
        <v>1082</v>
      </c>
      <c r="C43" s="36" t="s">
        <v>1083</v>
      </c>
      <c r="D43" s="27" t="n">
        <v>5</v>
      </c>
      <c r="E43" s="25" t="n">
        <v>13</v>
      </c>
      <c r="F43" s="26" t="n">
        <v>4</v>
      </c>
      <c r="G43" s="27" t="n">
        <v>109</v>
      </c>
      <c r="H43" s="25" t="n">
        <v>465</v>
      </c>
      <c r="I43" s="26" t="n">
        <v>64</v>
      </c>
      <c r="J43" s="28" t="n">
        <v>0.16</v>
      </c>
      <c r="K43" s="29" t="n">
        <v>0.46</v>
      </c>
      <c r="L43" s="30" t="n">
        <v>0.12</v>
      </c>
      <c r="M43" s="28" t="n">
        <v>0.32441200324412</v>
      </c>
      <c r="N43" s="29" t="n">
        <v>0.464787309285642</v>
      </c>
      <c r="O43" s="30" t="n">
        <v>0.287494010541447</v>
      </c>
      <c r="P43" s="46" t="n">
        <v>5</v>
      </c>
      <c r="Q43" s="47" t="n">
        <v>6</v>
      </c>
      <c r="R43" s="48" t="n">
        <v>2</v>
      </c>
      <c r="S43" s="27" t="n">
        <v>296</v>
      </c>
      <c r="T43" s="25" t="n">
        <v>132</v>
      </c>
      <c r="U43" s="26" t="n">
        <v>32</v>
      </c>
      <c r="V43" s="52" t="n">
        <v>0.16</v>
      </c>
      <c r="W43" s="29" t="n">
        <v>0.19</v>
      </c>
      <c r="X43" s="30" t="n">
        <v>0.06</v>
      </c>
      <c r="Y43" s="28" t="n">
        <v>0.32780167998361</v>
      </c>
      <c r="Z43" s="29" t="n">
        <v>0.28383627128772</v>
      </c>
      <c r="AA43" s="30" t="n">
        <v>0.12636899747262</v>
      </c>
      <c r="AB43" s="31" t="s">
        <v>25</v>
      </c>
      <c r="AC43" s="32" t="s">
        <v>25</v>
      </c>
      <c r="AD43" s="33" t="s">
        <v>24</v>
      </c>
      <c r="AE43" s="23" t="s">
        <v>1084</v>
      </c>
      <c r="AF43" s="23" t="n">
        <v>0</v>
      </c>
      <c r="AG43" s="23" t="n">
        <v>51.1</v>
      </c>
    </row>
    <row r="44" customFormat="false" ht="15" hidden="false" customHeight="false" outlineLevel="0" collapsed="false">
      <c r="A44" s="34" t="s">
        <v>1074</v>
      </c>
      <c r="B44" s="23" t="s">
        <v>962</v>
      </c>
      <c r="C44" s="36" t="s">
        <v>1085</v>
      </c>
      <c r="D44" s="27" t="n">
        <v>2</v>
      </c>
      <c r="E44" s="25" t="n">
        <v>14</v>
      </c>
      <c r="F44" s="26" t="n">
        <v>1</v>
      </c>
      <c r="G44" s="27" t="n">
        <v>39</v>
      </c>
      <c r="H44" s="25" t="n">
        <v>250</v>
      </c>
      <c r="I44" s="26" t="n">
        <v>27</v>
      </c>
      <c r="J44" s="28" t="n">
        <v>0.05</v>
      </c>
      <c r="K44" s="29" t="n">
        <v>0.41</v>
      </c>
      <c r="L44" s="30" t="n">
        <v>0.02</v>
      </c>
      <c r="M44" s="28" t="n">
        <v>0.101378751013787</v>
      </c>
      <c r="N44" s="29" t="n">
        <v>0.414266949580681</v>
      </c>
      <c r="O44" s="30" t="n">
        <v>0.0479156684235745</v>
      </c>
      <c r="P44" s="46" t="n">
        <v>23</v>
      </c>
      <c r="Q44" s="47" t="n">
        <v>19</v>
      </c>
      <c r="R44" s="48" t="n">
        <v>21</v>
      </c>
      <c r="S44" s="27" t="n">
        <v>1080</v>
      </c>
      <c r="T44" s="25" t="n">
        <v>1492</v>
      </c>
      <c r="U44" s="26" t="n">
        <v>1205</v>
      </c>
      <c r="V44" s="52" t="n">
        <v>0.75</v>
      </c>
      <c r="W44" s="29" t="n">
        <v>0.59</v>
      </c>
      <c r="X44" s="30" t="n">
        <v>0.67</v>
      </c>
      <c r="Y44" s="28" t="n">
        <v>1.53657037492317</v>
      </c>
      <c r="Z44" s="29" t="n">
        <v>0.881386316103973</v>
      </c>
      <c r="AA44" s="30" t="n">
        <v>1.41112047177759</v>
      </c>
      <c r="AB44" s="31" t="s">
        <v>25</v>
      </c>
      <c r="AC44" s="32" t="s">
        <v>24</v>
      </c>
      <c r="AD44" s="33" t="s">
        <v>24</v>
      </c>
      <c r="AE44" s="23" t="s">
        <v>964</v>
      </c>
      <c r="AF44" s="23" t="n">
        <v>0</v>
      </c>
      <c r="AG44" s="23" t="n">
        <v>53.1</v>
      </c>
    </row>
    <row r="45" customFormat="false" ht="15" hidden="false" customHeight="false" outlineLevel="0" collapsed="false">
      <c r="A45" s="34" t="s">
        <v>1074</v>
      </c>
      <c r="B45" s="23" t="s">
        <v>1086</v>
      </c>
      <c r="C45" s="36" t="s">
        <v>1087</v>
      </c>
      <c r="D45" s="27" t="n">
        <v>7</v>
      </c>
      <c r="E45" s="25" t="n">
        <v>30</v>
      </c>
      <c r="F45" s="26" t="n">
        <v>10</v>
      </c>
      <c r="G45" s="27" t="n">
        <v>286</v>
      </c>
      <c r="H45" s="25" t="n">
        <v>2166</v>
      </c>
      <c r="I45" s="26" t="n">
        <v>609</v>
      </c>
      <c r="J45" s="28" t="n">
        <v>0.2</v>
      </c>
      <c r="K45" s="29" t="n">
        <v>1.31</v>
      </c>
      <c r="L45" s="30" t="n">
        <v>0.3</v>
      </c>
      <c r="M45" s="28" t="n">
        <v>0.40551500405515</v>
      </c>
      <c r="N45" s="29" t="n">
        <v>1.32363342426998</v>
      </c>
      <c r="O45" s="30" t="n">
        <v>0.718735026353617</v>
      </c>
      <c r="P45" s="46" t="n">
        <v>12</v>
      </c>
      <c r="Q45" s="47" t="n">
        <v>13</v>
      </c>
      <c r="R45" s="48" t="n">
        <v>15</v>
      </c>
      <c r="S45" s="27" t="n">
        <v>846</v>
      </c>
      <c r="T45" s="25" t="n">
        <v>1433</v>
      </c>
      <c r="U45" s="26" t="n">
        <v>939</v>
      </c>
      <c r="V45" s="52" t="n">
        <v>0.37</v>
      </c>
      <c r="W45" s="29" t="n">
        <v>0.4</v>
      </c>
      <c r="X45" s="30" t="n">
        <v>0.48</v>
      </c>
      <c r="Y45" s="28" t="n">
        <v>0.758041384962099</v>
      </c>
      <c r="Z45" s="29" t="n">
        <v>0.597550044816253</v>
      </c>
      <c r="AA45" s="30" t="n">
        <v>1.01095197978096</v>
      </c>
      <c r="AB45" s="31" t="s">
        <v>25</v>
      </c>
      <c r="AC45" s="32" t="s">
        <v>25</v>
      </c>
      <c r="AD45" s="33" t="s">
        <v>24</v>
      </c>
      <c r="AE45" s="23" t="s">
        <v>88</v>
      </c>
      <c r="AF45" s="23" t="n">
        <v>0</v>
      </c>
      <c r="AG45" s="23" t="n">
        <v>86.96</v>
      </c>
    </row>
    <row r="46" customFormat="false" ht="15" hidden="false" customHeight="false" outlineLevel="0" collapsed="false">
      <c r="A46" s="23" t="s">
        <v>1074</v>
      </c>
      <c r="B46" s="23" t="s">
        <v>1088</v>
      </c>
      <c r="C46" s="36" t="s">
        <v>1089</v>
      </c>
      <c r="D46" s="27" t="n">
        <v>7</v>
      </c>
      <c r="E46" s="25" t="n">
        <v>17</v>
      </c>
      <c r="F46" s="26" t="n">
        <v>4</v>
      </c>
      <c r="G46" s="27" t="n">
        <v>171</v>
      </c>
      <c r="H46" s="25" t="n">
        <v>918</v>
      </c>
      <c r="I46" s="26" t="n">
        <v>289</v>
      </c>
      <c r="J46" s="28" t="n">
        <v>0.25</v>
      </c>
      <c r="K46" s="29" t="n">
        <v>0.79</v>
      </c>
      <c r="L46" s="30" t="n">
        <v>0.14</v>
      </c>
      <c r="M46" s="28" t="n">
        <v>0.506893755068937</v>
      </c>
      <c r="N46" s="29" t="n">
        <v>0.798221683338385</v>
      </c>
      <c r="O46" s="30" t="n">
        <v>0.335409678965021</v>
      </c>
      <c r="P46" s="46" t="n">
        <v>4</v>
      </c>
      <c r="Q46" s="47" t="n">
        <v>7</v>
      </c>
      <c r="R46" s="48" t="n">
        <v>2</v>
      </c>
      <c r="S46" s="27" t="n">
        <v>150</v>
      </c>
      <c r="T46" s="25" t="n">
        <v>348</v>
      </c>
      <c r="U46" s="26" t="n">
        <v>83</v>
      </c>
      <c r="V46" s="52" t="n">
        <v>0.14</v>
      </c>
      <c r="W46" s="29" t="n">
        <v>0.25</v>
      </c>
      <c r="X46" s="30" t="n">
        <v>0.07</v>
      </c>
      <c r="Y46" s="28" t="n">
        <v>0.286826469985659</v>
      </c>
      <c r="Z46" s="29" t="n">
        <v>0.373468778010158</v>
      </c>
      <c r="AA46" s="30" t="n">
        <v>0.14743049705139</v>
      </c>
      <c r="AB46" s="31" t="s">
        <v>25</v>
      </c>
      <c r="AC46" s="32" t="s">
        <v>25</v>
      </c>
      <c r="AD46" s="33" t="s">
        <v>24</v>
      </c>
      <c r="AE46" s="23" t="s">
        <v>564</v>
      </c>
      <c r="AF46" s="23" t="n">
        <v>0</v>
      </c>
      <c r="AG46" s="23" t="n">
        <v>70.7</v>
      </c>
    </row>
    <row r="47" customFormat="false" ht="15" hidden="false" customHeight="false" outlineLevel="0" collapsed="false">
      <c r="A47" s="35" t="e">
        <f aca="false">NA()</f>
        <v>#N/A</v>
      </c>
      <c r="B47" s="35" t="e">
        <f aca="false">NA()</f>
        <v>#N/A</v>
      </c>
      <c r="C47" s="36" t="s">
        <v>1090</v>
      </c>
      <c r="D47" s="27" t="n">
        <v>2</v>
      </c>
      <c r="E47" s="25" t="n">
        <v>3</v>
      </c>
      <c r="F47" s="26" t="n">
        <v>2</v>
      </c>
      <c r="G47" s="27" t="n">
        <v>27</v>
      </c>
      <c r="H47" s="25" t="n">
        <v>61</v>
      </c>
      <c r="I47" s="26" t="n">
        <v>37</v>
      </c>
      <c r="J47" s="28" t="n">
        <v>0.42</v>
      </c>
      <c r="K47" s="29" t="n">
        <v>0.69</v>
      </c>
      <c r="L47" s="30" t="n">
        <v>0.42</v>
      </c>
      <c r="M47" s="28" t="n">
        <v>0.851581508515815</v>
      </c>
      <c r="N47" s="29" t="n">
        <v>0.697180963928463</v>
      </c>
      <c r="O47" s="30" t="n">
        <v>1.00622903689506</v>
      </c>
      <c r="P47" s="46" t="n">
        <v>3</v>
      </c>
      <c r="Q47" s="47" t="n">
        <v>2</v>
      </c>
      <c r="R47" s="48" t="n">
        <v>2</v>
      </c>
      <c r="S47" s="61" t="n">
        <v>90</v>
      </c>
      <c r="T47" s="62" t="n">
        <v>68</v>
      </c>
      <c r="U47" s="63" t="n">
        <v>37</v>
      </c>
      <c r="V47" s="52" t="n">
        <v>0.69</v>
      </c>
      <c r="W47" s="29" t="n">
        <v>0.42</v>
      </c>
      <c r="X47" s="30" t="n">
        <v>0.42</v>
      </c>
      <c r="Y47" s="28" t="n">
        <v>1.41364474492932</v>
      </c>
      <c r="Z47" s="29" t="n">
        <v>0.627427547057066</v>
      </c>
      <c r="AA47" s="30" t="n">
        <v>0.884582982308341</v>
      </c>
      <c r="AB47" s="31" t="s">
        <v>25</v>
      </c>
      <c r="AC47" s="32" t="s">
        <v>25</v>
      </c>
      <c r="AD47" s="33" t="s">
        <v>24</v>
      </c>
      <c r="AE47" s="35" t="e">
        <f aca="false">NA()</f>
        <v>#N/A</v>
      </c>
      <c r="AF47" s="35" t="e">
        <f aca="false">NA()</f>
        <v>#N/A</v>
      </c>
      <c r="AG47" s="35" t="e">
        <f aca="false">NA()</f>
        <v>#N/A</v>
      </c>
    </row>
  </sheetData>
  <mergeCells count="2">
    <mergeCell ref="D1:O1"/>
    <mergeCell ref="P1:AA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2-11T16:50:30Z</dcterms:created>
  <dc:creator>Anna Alessi</dc:creator>
  <dc:description/>
  <dc:language>en-US</dc:language>
  <cp:lastModifiedBy>Anna Alessi</cp:lastModifiedBy>
  <dcterms:modified xsi:type="dcterms:W3CDTF">2017-03-17T14:27:48Z</dcterms:modified>
  <cp:revision>0</cp:revision>
  <dc:subject/>
  <dc:title/>
</cp:coreProperties>
</file>